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3"/>
  <workbookPr defaultThemeVersion="202300"/>
  <mc:AlternateContent xmlns:mc="http://schemas.openxmlformats.org/markup-compatibility/2006">
    <mc:Choice Requires="x15">
      <x15ac:absPath xmlns:x15ac="http://schemas.microsoft.com/office/spreadsheetml/2010/11/ac" url="/Users/cynthia/Library/CloudStorage/GoogleDrive-cynthiapsybio@gmail.com/.shortcut-targets-by-id/1pUjuYVHpRn5G2HeHNW2X0DBAVzvL-vMa/MitoLab - General/ Members Folders/Cynthia/MiSBIE psychosocial mhi/submit/"/>
    </mc:Choice>
  </mc:AlternateContent>
  <xr:revisionPtr revIDLastSave="0" documentId="13_ncr:1_{A7F0A3F5-8D36-5D4E-9034-87A6B4C8BA53}" xr6:coauthVersionLast="47" xr6:coauthVersionMax="47" xr10:uidLastSave="{00000000-0000-0000-0000-000000000000}"/>
  <bookViews>
    <workbookView xWindow="11580" yWindow="3440" windowWidth="39620" windowHeight="19260" xr2:uid="{6720097F-5E7F-564F-9C8F-8569DC41ADE1}"/>
  </bookViews>
  <sheets>
    <sheet name="A_Immune% Adversity" sheetId="4" r:id="rId1"/>
    <sheet name="B_Immune% Mood" sheetId="5" r:id="rId2"/>
    <sheet name="C_Immune% AdversityxMood" sheetId="6" r:id="rId3"/>
    <sheet name="D_MRC Adversity" sheetId="2" r:id="rId4"/>
    <sheet name="E_MRC Mood" sheetId="1" r:id="rId5"/>
    <sheet name="F_MRC AdversityxMood" sheetId="3" r:id="rId6"/>
    <sheet name="G_Seahorse Adversity" sheetId="7" r:id="rId7"/>
    <sheet name="H_Seahorse Mood" sheetId="8" r:id="rId8"/>
    <sheet name="I_Seahorse AdversityxMood" sheetId="9" r:id="rId9"/>
  </sheets>
  <definedNames>
    <definedName name="_xlnm._FilterDatabase" localSheetId="3" hidden="1">'D_MRC Adversity'!$A$2:$G$110</definedName>
    <definedName name="_xlnm._FilterDatabase" localSheetId="6" hidden="1">'G_Seahorse Adversity'!$A$2:$F$9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79" uniqueCount="59">
  <si>
    <t>Monocyte</t>
  </si>
  <si>
    <t>Lymphocyte</t>
  </si>
  <si>
    <t>Neutrophil</t>
  </si>
  <si>
    <t>Platelet</t>
  </si>
  <si>
    <t>PBMC AM</t>
  </si>
  <si>
    <t>PBMC PM</t>
  </si>
  <si>
    <t>MRC</t>
  </si>
  <si>
    <t>CI</t>
  </si>
  <si>
    <t>CII</t>
  </si>
  <si>
    <t>CIV</t>
  </si>
  <si>
    <t>CS</t>
  </si>
  <si>
    <t>mtDNAcn</t>
  </si>
  <si>
    <t>Depressive (BDI)</t>
  </si>
  <si>
    <t>Trait Anxiety (STAI-Y)</t>
  </si>
  <si>
    <t>State Anxiety (STAI-Y)</t>
  </si>
  <si>
    <t>Correlation</t>
  </si>
  <si>
    <t>p_value</t>
  </si>
  <si>
    <t>p_adj_value</t>
  </si>
  <si>
    <t>Cell type</t>
  </si>
  <si>
    <t>Variable</t>
  </si>
  <si>
    <t>Symptom</t>
  </si>
  <si>
    <t>Cell Type</t>
  </si>
  <si>
    <t>Adversity Measure</t>
  </si>
  <si>
    <t xml:space="preserve">Adverse childhood experience (CTQ Sum) </t>
  </si>
  <si>
    <t>Adverse life course experience (STRAIN severity)</t>
  </si>
  <si>
    <t>Adverse life course experience (STRAIN count)</t>
  </si>
  <si>
    <t>High Adversity</t>
  </si>
  <si>
    <t>Low Adversity</t>
  </si>
  <si>
    <t>Experienced Childhood Trauma</t>
  </si>
  <si>
    <t>Did not experinece Childhood Trauma</t>
  </si>
  <si>
    <t>% Neutrophils</t>
  </si>
  <si>
    <t>% Lymphocytes</t>
  </si>
  <si>
    <t>% Monocytes</t>
  </si>
  <si>
    <t>% Eosinophils</t>
  </si>
  <si>
    <t>% Basophils</t>
  </si>
  <si>
    <t>MLR</t>
  </si>
  <si>
    <t>NLR</t>
  </si>
  <si>
    <t>PLR</t>
  </si>
  <si>
    <t>Monocytes</t>
  </si>
  <si>
    <t>Neutrophils</t>
  </si>
  <si>
    <t>Lymphocytes</t>
  </si>
  <si>
    <t>Platelets</t>
  </si>
  <si>
    <t>Basal ATPoxphos</t>
  </si>
  <si>
    <t>Basal ATPglyco</t>
  </si>
  <si>
    <t>Basal ATPtotal</t>
  </si>
  <si>
    <t>Max ATPoxphos</t>
  </si>
  <si>
    <t>Coupling Efficiency</t>
  </si>
  <si>
    <t>Spare ATPoxphos</t>
  </si>
  <si>
    <t>Spare Capacity</t>
  </si>
  <si>
    <t>ATP ratio</t>
  </si>
  <si>
    <r>
      <rPr>
        <b/>
        <sz val="12"/>
        <color theme="1"/>
        <rFont val="Aptos Narrow"/>
        <scheme val="minor"/>
      </rPr>
      <t xml:space="preserve">Table S4A. </t>
    </r>
    <r>
      <rPr>
        <sz val="12"/>
        <color theme="1"/>
        <rFont val="Aptos Narrow"/>
        <family val="2"/>
        <scheme val="minor"/>
      </rPr>
      <t>Correlations between immune cell proportions and adversity measures in MitoD participants only</t>
    </r>
  </si>
  <si>
    <r>
      <rPr>
        <b/>
        <sz val="12"/>
        <color theme="1"/>
        <rFont val="Aptos Narrow"/>
        <scheme val="minor"/>
      </rPr>
      <t xml:space="preserve">Table S4B. </t>
    </r>
    <r>
      <rPr>
        <sz val="12"/>
        <color theme="1"/>
        <rFont val="Aptos Narrow"/>
        <family val="2"/>
        <scheme val="minor"/>
      </rPr>
      <t>Correlations between immune cell proportions and mood disorder symptom measures in MitoD participants only</t>
    </r>
  </si>
  <si>
    <r>
      <t xml:space="preserve">Table S4C. </t>
    </r>
    <r>
      <rPr>
        <sz val="12"/>
        <color rgb="FF000000"/>
        <rFont val="Aptos Narrow"/>
        <family val="2"/>
        <scheme val="minor"/>
      </rPr>
      <t>Correlations between immune cell proportions and mood disorder symptom measures in MitoD participants only, stratified by lifetime stressor exposure measured using STRAIN (High vs. Low adversity), or childhood trauma measured using CTQ (Experienced vs. Did not experience childhood trauma)</t>
    </r>
  </si>
  <si>
    <r>
      <t xml:space="preserve">Table S4F. </t>
    </r>
    <r>
      <rPr>
        <sz val="12"/>
        <color rgb="FF000000"/>
        <rFont val="Aptos Narrow"/>
        <family val="2"/>
        <scheme val="minor"/>
      </rPr>
      <t>Correlations between MRC variables and mood disorder symptom measures in MitoD participants only, stratified by lifetime stressor exposure measured using STRAIN (High vs. Low adversity), or childhood trauma measured using CTQ (Experienced vs. Did not experience childhood trauma)</t>
    </r>
  </si>
  <si>
    <r>
      <t xml:space="preserve">Table S4E. </t>
    </r>
    <r>
      <rPr>
        <sz val="12"/>
        <color rgb="FF000000"/>
        <rFont val="Aptos Narrow"/>
        <family val="2"/>
        <scheme val="minor"/>
      </rPr>
      <t>Correlations between MRC variables and mood disorder symptom measures in MitoD participants only</t>
    </r>
  </si>
  <si>
    <r>
      <t xml:space="preserve">Table S4D. </t>
    </r>
    <r>
      <rPr>
        <sz val="12"/>
        <color rgb="FF000000"/>
        <rFont val="Aptos Narrow"/>
        <family val="2"/>
        <scheme val="minor"/>
      </rPr>
      <t>Correlations between MRC variables and adversity measures in MitoD participants only</t>
    </r>
  </si>
  <si>
    <r>
      <t xml:space="preserve">Table S4G. </t>
    </r>
    <r>
      <rPr>
        <sz val="12"/>
        <color rgb="FF000000"/>
        <rFont val="Aptos Narrow"/>
        <family val="2"/>
        <scheme val="minor"/>
      </rPr>
      <t>Correlations between respirometry variables and adversity measures in MitoD participants only</t>
    </r>
  </si>
  <si>
    <r>
      <t xml:space="preserve">Table S4G. </t>
    </r>
    <r>
      <rPr>
        <sz val="12"/>
        <color rgb="FF000000"/>
        <rFont val="Aptos Narrow"/>
        <family val="2"/>
        <scheme val="minor"/>
      </rPr>
      <t>Correlations between respirometry variables and mood disorder symptom measures in MitoD participants only</t>
    </r>
  </si>
  <si>
    <r>
      <t xml:space="preserve">Table S4I. </t>
    </r>
    <r>
      <rPr>
        <sz val="12"/>
        <color rgb="FF000000"/>
        <rFont val="Aptos Narrow"/>
        <family val="2"/>
        <scheme val="minor"/>
      </rPr>
      <t>Correlations between respirometry measures and mood disorder symptom measures in MitoD participants only, stratified by lifetime stressor exposure measured using STRAIN (High vs. Low adversity), or childhood trauma measured using CTQ (Experienced vs. Did not experience childhood traum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2"/>
      <color theme="1"/>
      <name val="Aptos Narrow"/>
      <family val="2"/>
      <scheme val="minor"/>
    </font>
    <font>
      <b/>
      <sz val="12"/>
      <color theme="1"/>
      <name val="Aptos Narrow"/>
      <family val="2"/>
      <scheme val="minor"/>
    </font>
    <font>
      <b/>
      <sz val="11"/>
      <color theme="1"/>
      <name val="Aptos Narrow"/>
      <family val="2"/>
      <scheme val="minor"/>
    </font>
    <font>
      <b/>
      <sz val="12"/>
      <color theme="1"/>
      <name val="Aptos Narrow"/>
      <scheme val="minor"/>
    </font>
    <font>
      <sz val="12"/>
      <color theme="1"/>
      <name val="Aptos Narrow"/>
      <scheme val="minor"/>
    </font>
    <font>
      <b/>
      <sz val="11"/>
      <color theme="1"/>
      <name val="Aptos Narrow"/>
      <scheme val="minor"/>
    </font>
    <font>
      <b/>
      <sz val="12"/>
      <color rgb="FF000000"/>
      <name val="Aptos Narrow"/>
      <scheme val="minor"/>
    </font>
    <font>
      <sz val="12"/>
      <color rgb="FF000000"/>
      <name val="Aptos Narrow"/>
      <family val="2"/>
      <scheme val="minor"/>
    </font>
  </fonts>
  <fills count="4">
    <fill>
      <patternFill patternType="none"/>
    </fill>
    <fill>
      <patternFill patternType="gray125"/>
    </fill>
    <fill>
      <patternFill patternType="solid">
        <fgColor theme="2"/>
        <bgColor indexed="64"/>
      </patternFill>
    </fill>
    <fill>
      <patternFill patternType="solid">
        <fgColor rgb="FFE8E8E8"/>
        <bgColor rgb="FF000000"/>
      </patternFill>
    </fill>
  </fills>
  <borders count="1">
    <border>
      <left/>
      <right/>
      <top/>
      <bottom/>
      <diagonal/>
    </border>
  </borders>
  <cellStyleXfs count="1">
    <xf numFmtId="0" fontId="0" fillId="0" borderId="0"/>
  </cellStyleXfs>
  <cellXfs count="17">
    <xf numFmtId="0" fontId="0" fillId="0" borderId="0" xfId="0"/>
    <xf numFmtId="0" fontId="2" fillId="0" borderId="0" xfId="0" applyFont="1" applyAlignment="1">
      <alignment horizontal="center"/>
    </xf>
    <xf numFmtId="0" fontId="3" fillId="0" borderId="0" xfId="0" applyFont="1"/>
    <xf numFmtId="164" fontId="3" fillId="0" borderId="0" xfId="0" applyNumberFormat="1" applyFont="1"/>
    <xf numFmtId="164" fontId="0" fillId="0" borderId="0" xfId="0" applyNumberFormat="1"/>
    <xf numFmtId="164" fontId="3" fillId="0" borderId="0" xfId="0" applyNumberFormat="1" applyFont="1" applyAlignment="1">
      <alignment horizontal="center"/>
    </xf>
    <xf numFmtId="0" fontId="3" fillId="0" borderId="0" xfId="0" applyFont="1" applyAlignment="1">
      <alignment horizontal="center"/>
    </xf>
    <xf numFmtId="0" fontId="4" fillId="0" borderId="0" xfId="0" applyFont="1"/>
    <xf numFmtId="0" fontId="5" fillId="0" borderId="0" xfId="0" applyFont="1" applyAlignment="1">
      <alignment horizontal="center"/>
    </xf>
    <xf numFmtId="164" fontId="1" fillId="0" borderId="0" xfId="0" applyNumberFormat="1" applyFont="1" applyAlignment="1">
      <alignment horizontal="center"/>
    </xf>
    <xf numFmtId="0" fontId="4" fillId="2" borderId="0" xfId="0" applyFont="1" applyFill="1" applyAlignment="1">
      <alignment horizontal="left" wrapText="1"/>
    </xf>
    <xf numFmtId="0" fontId="0" fillId="2" borderId="0" xfId="0" applyFill="1" applyAlignment="1">
      <alignment horizontal="left" wrapText="1"/>
    </xf>
    <xf numFmtId="164" fontId="3" fillId="0" borderId="0" xfId="0" applyNumberFormat="1" applyFont="1" applyAlignment="1">
      <alignment horizontal="center"/>
    </xf>
    <xf numFmtId="0" fontId="6" fillId="3" borderId="0" xfId="0" applyFont="1" applyFill="1" applyAlignment="1">
      <alignment horizontal="left" wrapText="1"/>
    </xf>
    <xf numFmtId="0" fontId="6" fillId="3" borderId="0" xfId="0" applyFont="1" applyFill="1" applyAlignment="1">
      <alignment horizontal="left" vertical="center" wrapText="1"/>
    </xf>
    <xf numFmtId="0" fontId="4" fillId="2" borderId="0" xfId="0" applyFont="1" applyFill="1" applyAlignment="1">
      <alignment horizontal="left" vertical="center" wrapText="1"/>
    </xf>
    <xf numFmtId="0" fontId="0" fillId="2" borderId="0" xfId="0" applyFill="1" applyAlignment="1">
      <alignment horizontal="left" vertical="center" wrapText="1"/>
    </xf>
  </cellXfs>
  <cellStyles count="1">
    <cellStyle name="Normal" xfId="0" builtinId="0"/>
  </cellStyles>
  <dxfs count="11">
    <dxf>
      <font>
        <b/>
        <i val="0"/>
      </font>
    </dxf>
    <dxf>
      <font>
        <b/>
        <i val="0"/>
      </font>
    </dxf>
    <dxf>
      <font>
        <b/>
        <i val="0"/>
      </font>
    </dxf>
    <dxf>
      <font>
        <b/>
        <i val="0"/>
      </font>
    </dxf>
    <dxf>
      <font>
        <color rgb="FF9C0006"/>
      </font>
      <fill>
        <patternFill>
          <bgColor rgb="FFFFC7CE"/>
        </patternFill>
      </fill>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1BDB9-69B3-234D-B88E-80F9247AEF02}">
  <dimension ref="A1:E26"/>
  <sheetViews>
    <sheetView tabSelected="1" workbookViewId="0">
      <selection sqref="A1:E1"/>
    </sheetView>
  </sheetViews>
  <sheetFormatPr baseColWidth="10" defaultRowHeight="16" x14ac:dyDescent="0.2"/>
  <cols>
    <col min="1" max="1" width="13.5" bestFit="1" customWidth="1"/>
    <col min="2" max="2" width="40.5" bestFit="1" customWidth="1"/>
    <col min="3" max="3" width="12.6640625" style="4" bestFit="1" customWidth="1"/>
    <col min="4" max="5" width="12.1640625" style="4" bestFit="1" customWidth="1"/>
  </cols>
  <sheetData>
    <row r="1" spans="1:5" ht="31" customHeight="1" x14ac:dyDescent="0.2">
      <c r="A1" s="15" t="s">
        <v>50</v>
      </c>
      <c r="B1" s="16"/>
      <c r="C1" s="16"/>
      <c r="D1" s="16"/>
      <c r="E1" s="16"/>
    </row>
    <row r="2" spans="1:5" s="7" customFormat="1" x14ac:dyDescent="0.2">
      <c r="A2" s="2" t="s">
        <v>19</v>
      </c>
      <c r="B2" s="6" t="s">
        <v>22</v>
      </c>
      <c r="C2" s="5" t="s">
        <v>15</v>
      </c>
      <c r="D2" s="5" t="s">
        <v>16</v>
      </c>
      <c r="E2" s="5" t="s">
        <v>17</v>
      </c>
    </row>
    <row r="3" spans="1:5" x14ac:dyDescent="0.2">
      <c r="A3" t="s">
        <v>30</v>
      </c>
      <c r="B3" t="s">
        <v>23</v>
      </c>
      <c r="C3" s="4">
        <v>6.1959741248167187E-2</v>
      </c>
      <c r="D3" s="4">
        <v>0.71960730520656924</v>
      </c>
      <c r="E3" s="4">
        <v>0.9262795698729156</v>
      </c>
    </row>
    <row r="4" spans="1:5" x14ac:dyDescent="0.2">
      <c r="A4" t="s">
        <v>30</v>
      </c>
      <c r="B4" t="s">
        <v>25</v>
      </c>
      <c r="C4" s="4">
        <v>3.925143565408528E-2</v>
      </c>
      <c r="D4" s="4">
        <v>0.82286053630310241</v>
      </c>
      <c r="E4" s="4">
        <v>0.9262795698729156</v>
      </c>
    </row>
    <row r="5" spans="1:5" x14ac:dyDescent="0.2">
      <c r="A5" t="s">
        <v>30</v>
      </c>
      <c r="B5" t="s">
        <v>24</v>
      </c>
      <c r="C5" s="4">
        <v>4.665499410534231E-2</v>
      </c>
      <c r="D5" s="4">
        <v>0.79013492879183533</v>
      </c>
      <c r="E5" s="4">
        <v>0.9262795698729156</v>
      </c>
    </row>
    <row r="6" spans="1:5" x14ac:dyDescent="0.2">
      <c r="A6" t="s">
        <v>31</v>
      </c>
      <c r="B6" t="s">
        <v>23</v>
      </c>
      <c r="C6" s="4">
        <v>-4.5246431095028523E-2</v>
      </c>
      <c r="D6" s="4">
        <v>0.7932969606323883</v>
      </c>
      <c r="E6" s="4">
        <v>0.9262795698729156</v>
      </c>
    </row>
    <row r="7" spans="1:5" x14ac:dyDescent="0.2">
      <c r="A7" t="s">
        <v>31</v>
      </c>
      <c r="B7" t="s">
        <v>25</v>
      </c>
      <c r="C7" s="4">
        <v>3.3366056946400192E-2</v>
      </c>
      <c r="D7" s="4">
        <v>0.84908960571683934</v>
      </c>
      <c r="E7" s="4">
        <v>0.9262795698729156</v>
      </c>
    </row>
    <row r="8" spans="1:5" x14ac:dyDescent="0.2">
      <c r="A8" t="s">
        <v>31</v>
      </c>
      <c r="B8" t="s">
        <v>24</v>
      </c>
      <c r="C8" s="4">
        <v>4.2034469914433359E-4</v>
      </c>
      <c r="D8" s="4">
        <v>0.99808789118671781</v>
      </c>
      <c r="E8" s="4">
        <v>0.99808789118671781</v>
      </c>
    </row>
    <row r="9" spans="1:5" x14ac:dyDescent="0.2">
      <c r="A9" t="s">
        <v>32</v>
      </c>
      <c r="B9" t="s">
        <v>23</v>
      </c>
      <c r="C9" s="4">
        <v>-7.9297668673732807E-2</v>
      </c>
      <c r="D9" s="4">
        <v>0.64571734851636609</v>
      </c>
      <c r="E9" s="4">
        <v>0.9262795698729156</v>
      </c>
    </row>
    <row r="10" spans="1:5" x14ac:dyDescent="0.2">
      <c r="A10" t="s">
        <v>32</v>
      </c>
      <c r="B10" t="s">
        <v>25</v>
      </c>
      <c r="C10" s="4">
        <v>-0.12715668897083451</v>
      </c>
      <c r="D10" s="4">
        <v>0.46666778410641541</v>
      </c>
      <c r="E10" s="4">
        <v>0.9262795698729156</v>
      </c>
    </row>
    <row r="11" spans="1:5" x14ac:dyDescent="0.2">
      <c r="A11" t="s">
        <v>32</v>
      </c>
      <c r="B11" t="s">
        <v>24</v>
      </c>
      <c r="C11" s="4">
        <v>-0.1914341866922257</v>
      </c>
      <c r="D11" s="4">
        <v>0.27061977612158172</v>
      </c>
      <c r="E11" s="4">
        <v>0.9262795698729156</v>
      </c>
    </row>
    <row r="12" spans="1:5" x14ac:dyDescent="0.2">
      <c r="A12" t="s">
        <v>33</v>
      </c>
      <c r="B12" t="s">
        <v>23</v>
      </c>
      <c r="C12" s="4">
        <v>4.0628467276849073E-2</v>
      </c>
      <c r="D12" s="4">
        <v>0.82820585523160162</v>
      </c>
      <c r="E12" s="4">
        <v>0.9262795698729156</v>
      </c>
    </row>
    <row r="13" spans="1:5" x14ac:dyDescent="0.2">
      <c r="A13" t="s">
        <v>33</v>
      </c>
      <c r="B13" t="s">
        <v>25</v>
      </c>
      <c r="C13" s="4">
        <v>1.1255991940305861E-2</v>
      </c>
      <c r="D13" s="4">
        <v>0.95292529029812034</v>
      </c>
      <c r="E13" s="4">
        <v>0.99435682465890818</v>
      </c>
    </row>
    <row r="14" spans="1:5" x14ac:dyDescent="0.2">
      <c r="A14" t="s">
        <v>33</v>
      </c>
      <c r="B14" t="s">
        <v>24</v>
      </c>
      <c r="C14" s="4">
        <v>8.8864144742936427E-2</v>
      </c>
      <c r="D14" s="4">
        <v>0.64051932376311393</v>
      </c>
      <c r="E14" s="4">
        <v>0.9262795698729156</v>
      </c>
    </row>
    <row r="15" spans="1:5" x14ac:dyDescent="0.2">
      <c r="A15" t="s">
        <v>34</v>
      </c>
      <c r="B15" t="s">
        <v>23</v>
      </c>
      <c r="C15" s="4">
        <v>0.17627908190815941</v>
      </c>
      <c r="D15" s="4">
        <v>0.3428220217052701</v>
      </c>
      <c r="E15" s="4">
        <v>0.9262795698729156</v>
      </c>
    </row>
    <row r="16" spans="1:5" x14ac:dyDescent="0.2">
      <c r="A16" t="s">
        <v>34</v>
      </c>
      <c r="B16" t="s">
        <v>25</v>
      </c>
      <c r="C16" s="4">
        <v>0.16950918070931739</v>
      </c>
      <c r="D16" s="4">
        <v>0.37052303884420601</v>
      </c>
      <c r="E16" s="4">
        <v>0.9262795698729156</v>
      </c>
    </row>
    <row r="17" spans="1:5" x14ac:dyDescent="0.2">
      <c r="A17" t="s">
        <v>34</v>
      </c>
      <c r="B17" t="s">
        <v>24</v>
      </c>
      <c r="C17" s="4">
        <v>0.19312565492947309</v>
      </c>
      <c r="D17" s="4">
        <v>0.30653845165623111</v>
      </c>
      <c r="E17" s="4">
        <v>0.9262795698729156</v>
      </c>
    </row>
    <row r="18" spans="1:5" x14ac:dyDescent="0.2">
      <c r="A18" t="s">
        <v>35</v>
      </c>
      <c r="B18" t="s">
        <v>23</v>
      </c>
      <c r="C18" s="4">
        <v>-4.930962740999973E-2</v>
      </c>
      <c r="D18" s="4">
        <v>0.77519205447369322</v>
      </c>
      <c r="E18" s="4">
        <v>0.9262795698729156</v>
      </c>
    </row>
    <row r="19" spans="1:5" x14ac:dyDescent="0.2">
      <c r="A19" t="s">
        <v>35</v>
      </c>
      <c r="B19" t="s">
        <v>25</v>
      </c>
      <c r="C19" s="4">
        <v>-0.14466957712505721</v>
      </c>
      <c r="D19" s="4">
        <v>0.40700895611382709</v>
      </c>
      <c r="E19" s="4">
        <v>0.9262795698729156</v>
      </c>
    </row>
    <row r="20" spans="1:5" x14ac:dyDescent="0.2">
      <c r="A20" t="s">
        <v>35</v>
      </c>
      <c r="B20" t="s">
        <v>24</v>
      </c>
      <c r="C20" s="4">
        <v>-0.20497374287121861</v>
      </c>
      <c r="D20" s="4">
        <v>0.23752580327911099</v>
      </c>
      <c r="E20" s="4">
        <v>0.9262795698729156</v>
      </c>
    </row>
    <row r="21" spans="1:5" x14ac:dyDescent="0.2">
      <c r="A21" t="s">
        <v>36</v>
      </c>
      <c r="B21" t="s">
        <v>23</v>
      </c>
      <c r="C21" s="4">
        <v>6.4670479927774513E-2</v>
      </c>
      <c r="D21" s="4">
        <v>0.70786756375438442</v>
      </c>
      <c r="E21" s="4">
        <v>0.9262795698729156</v>
      </c>
    </row>
    <row r="22" spans="1:5" x14ac:dyDescent="0.2">
      <c r="A22" t="s">
        <v>36</v>
      </c>
      <c r="B22" t="s">
        <v>25</v>
      </c>
      <c r="C22" s="4">
        <v>3.911125195532069E-2</v>
      </c>
      <c r="D22" s="4">
        <v>0.82348321332650731</v>
      </c>
      <c r="E22" s="4">
        <v>0.9262795698729156</v>
      </c>
    </row>
    <row r="23" spans="1:5" x14ac:dyDescent="0.2">
      <c r="A23" t="s">
        <v>36</v>
      </c>
      <c r="B23" t="s">
        <v>24</v>
      </c>
      <c r="C23" s="4">
        <v>4.3572682182466828E-2</v>
      </c>
      <c r="D23" s="4">
        <v>0.80372008236815384</v>
      </c>
      <c r="E23" s="4">
        <v>0.9262795698729156</v>
      </c>
    </row>
    <row r="24" spans="1:5" x14ac:dyDescent="0.2">
      <c r="A24" t="s">
        <v>37</v>
      </c>
      <c r="B24" t="s">
        <v>23</v>
      </c>
      <c r="C24" s="4">
        <v>0.16845304651845461</v>
      </c>
      <c r="D24" s="4">
        <v>0.32605560105101022</v>
      </c>
      <c r="E24" s="4">
        <v>0.9262795698729156</v>
      </c>
    </row>
    <row r="25" spans="1:5" x14ac:dyDescent="0.2">
      <c r="A25" t="s">
        <v>37</v>
      </c>
      <c r="B25" t="s">
        <v>25</v>
      </c>
      <c r="C25" s="4">
        <v>8.4390586656283365E-2</v>
      </c>
      <c r="D25" s="4">
        <v>0.62981236356975334</v>
      </c>
      <c r="E25" s="4">
        <v>0.9262795698729156</v>
      </c>
    </row>
    <row r="26" spans="1:5" x14ac:dyDescent="0.2">
      <c r="A26" t="s">
        <v>37</v>
      </c>
      <c r="B26" t="s">
        <v>24</v>
      </c>
      <c r="C26" s="4">
        <v>0.1777933559149531</v>
      </c>
      <c r="D26" s="4">
        <v>0.30687103225318613</v>
      </c>
      <c r="E26" s="4">
        <v>0.9262795698729156</v>
      </c>
    </row>
  </sheetData>
  <mergeCells count="1">
    <mergeCell ref="A1:E1"/>
  </mergeCells>
  <conditionalFormatting sqref="C2:C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22A0E-4D06-DE47-822B-140B31EF8E96}">
  <dimension ref="A1:E26"/>
  <sheetViews>
    <sheetView workbookViewId="0">
      <selection activeCell="L20" sqref="L20"/>
    </sheetView>
  </sheetViews>
  <sheetFormatPr baseColWidth="10" defaultRowHeight="16" x14ac:dyDescent="0.2"/>
  <cols>
    <col min="1" max="1" width="13.5" bestFit="1" customWidth="1"/>
    <col min="2" max="2" width="40.5" bestFit="1" customWidth="1"/>
    <col min="3" max="3" width="12.6640625" style="4" bestFit="1" customWidth="1"/>
    <col min="4" max="5" width="12.1640625" style="4" bestFit="1" customWidth="1"/>
  </cols>
  <sheetData>
    <row r="1" spans="1:5" s="7" customFormat="1" ht="32" customHeight="1" x14ac:dyDescent="0.2">
      <c r="A1" s="10" t="s">
        <v>51</v>
      </c>
      <c r="B1" s="11"/>
      <c r="C1" s="11"/>
      <c r="D1" s="11"/>
      <c r="E1" s="11"/>
    </row>
    <row r="2" spans="1:5" x14ac:dyDescent="0.2">
      <c r="A2" s="2" t="s">
        <v>19</v>
      </c>
      <c r="B2" s="6" t="s">
        <v>20</v>
      </c>
      <c r="C2" s="5" t="s">
        <v>15</v>
      </c>
      <c r="D2" s="5" t="s">
        <v>16</v>
      </c>
      <c r="E2" s="5" t="s">
        <v>17</v>
      </c>
    </row>
    <row r="3" spans="1:5" x14ac:dyDescent="0.2">
      <c r="A3" t="s">
        <v>30</v>
      </c>
      <c r="B3" t="s">
        <v>12</v>
      </c>
      <c r="C3" s="4">
        <v>9.0282445075119691E-2</v>
      </c>
      <c r="D3" s="4">
        <v>0.59513802440541153</v>
      </c>
      <c r="E3" s="4">
        <v>0.94868425728687999</v>
      </c>
    </row>
    <row r="4" spans="1:5" x14ac:dyDescent="0.2">
      <c r="A4" t="s">
        <v>30</v>
      </c>
      <c r="B4" t="s">
        <v>13</v>
      </c>
      <c r="C4" s="4">
        <v>0.14777890757078979</v>
      </c>
      <c r="D4" s="4">
        <v>0.38274054451050632</v>
      </c>
      <c r="E4" s="4">
        <v>0.94868425728687999</v>
      </c>
    </row>
    <row r="5" spans="1:5" x14ac:dyDescent="0.2">
      <c r="A5" t="s">
        <v>30</v>
      </c>
      <c r="B5" t="s">
        <v>14</v>
      </c>
      <c r="C5" s="4">
        <v>7.7041863541999073E-2</v>
      </c>
      <c r="D5" s="4">
        <v>0.65039210082124277</v>
      </c>
      <c r="E5" s="4">
        <v>0.94868425728687999</v>
      </c>
    </row>
    <row r="6" spans="1:5" x14ac:dyDescent="0.2">
      <c r="A6" t="s">
        <v>31</v>
      </c>
      <c r="B6" t="s">
        <v>12</v>
      </c>
      <c r="C6" s="4">
        <v>-9.4575828027670412E-3</v>
      </c>
      <c r="D6" s="4">
        <v>0.95569640806290646</v>
      </c>
      <c r="E6" s="4">
        <v>0.95569640806290646</v>
      </c>
    </row>
    <row r="7" spans="1:5" x14ac:dyDescent="0.2">
      <c r="A7" t="s">
        <v>31</v>
      </c>
      <c r="B7" t="s">
        <v>13</v>
      </c>
      <c r="C7" s="4">
        <v>-0.11167897318118319</v>
      </c>
      <c r="D7" s="4">
        <v>0.510496860358436</v>
      </c>
      <c r="E7" s="4">
        <v>0.94868425728687999</v>
      </c>
    </row>
    <row r="8" spans="1:5" x14ac:dyDescent="0.2">
      <c r="A8" t="s">
        <v>31</v>
      </c>
      <c r="B8" t="s">
        <v>14</v>
      </c>
      <c r="C8" s="4">
        <v>-4.7132890720909211E-2</v>
      </c>
      <c r="D8" s="4">
        <v>0.78177097136451568</v>
      </c>
      <c r="E8" s="4">
        <v>0.94868425728687999</v>
      </c>
    </row>
    <row r="9" spans="1:5" x14ac:dyDescent="0.2">
      <c r="A9" t="s">
        <v>32</v>
      </c>
      <c r="B9" t="s">
        <v>12</v>
      </c>
      <c r="C9" s="4">
        <v>-3.9869256063610928E-2</v>
      </c>
      <c r="D9" s="4">
        <v>0.81476410542899291</v>
      </c>
      <c r="E9" s="4">
        <v>0.94868425728687999</v>
      </c>
    </row>
    <row r="10" spans="1:5" x14ac:dyDescent="0.2">
      <c r="A10" t="s">
        <v>32</v>
      </c>
      <c r="B10" t="s">
        <v>13</v>
      </c>
      <c r="C10" s="4">
        <v>0.1039996584537968</v>
      </c>
      <c r="D10" s="4">
        <v>0.54016906624296279</v>
      </c>
      <c r="E10" s="4">
        <v>0.94868425728687999</v>
      </c>
    </row>
    <row r="11" spans="1:5" x14ac:dyDescent="0.2">
      <c r="A11" t="s">
        <v>32</v>
      </c>
      <c r="B11" t="s">
        <v>14</v>
      </c>
      <c r="C11" s="4">
        <v>1.9894300903393621E-2</v>
      </c>
      <c r="D11" s="4">
        <v>0.90696284543056072</v>
      </c>
      <c r="E11" s="4">
        <v>0.94868425728687999</v>
      </c>
    </row>
    <row r="12" spans="1:5" x14ac:dyDescent="0.2">
      <c r="A12" t="s">
        <v>33</v>
      </c>
      <c r="B12" t="s">
        <v>12</v>
      </c>
      <c r="C12" s="4">
        <v>2.10043260420716E-2</v>
      </c>
      <c r="D12" s="4">
        <v>0.90915574656659337</v>
      </c>
      <c r="E12" s="4">
        <v>0.94868425728687999</v>
      </c>
    </row>
    <row r="13" spans="1:5" x14ac:dyDescent="0.2">
      <c r="A13" t="s">
        <v>33</v>
      </c>
      <c r="B13" t="s">
        <v>13</v>
      </c>
      <c r="C13" s="4">
        <v>3.3709953305924252E-2</v>
      </c>
      <c r="D13" s="4">
        <v>0.85467463693924772</v>
      </c>
      <c r="E13" s="4">
        <v>0.94868425728687999</v>
      </c>
    </row>
    <row r="14" spans="1:5" x14ac:dyDescent="0.2">
      <c r="A14" t="s">
        <v>33</v>
      </c>
      <c r="B14" t="s">
        <v>14</v>
      </c>
      <c r="C14" s="4">
        <v>-0.1220631506626767</v>
      </c>
      <c r="D14" s="4">
        <v>0.50571985860939961</v>
      </c>
      <c r="E14" s="4">
        <v>0.94868425728687999</v>
      </c>
    </row>
    <row r="15" spans="1:5" x14ac:dyDescent="0.2">
      <c r="A15" t="s">
        <v>34</v>
      </c>
      <c r="B15" t="s">
        <v>12</v>
      </c>
      <c r="C15" s="4">
        <v>9.3949898807642943E-2</v>
      </c>
      <c r="D15" s="4">
        <v>0.60903606996682624</v>
      </c>
      <c r="E15" s="4">
        <v>0.94868425728687999</v>
      </c>
    </row>
    <row r="16" spans="1:5" x14ac:dyDescent="0.2">
      <c r="A16" t="s">
        <v>34</v>
      </c>
      <c r="B16" t="s">
        <v>13</v>
      </c>
      <c r="C16" s="4">
        <v>-5.7737312068425972E-2</v>
      </c>
      <c r="D16" s="4">
        <v>0.75361297056623311</v>
      </c>
      <c r="E16" s="4">
        <v>0.94868425728687999</v>
      </c>
    </row>
    <row r="17" spans="1:5" x14ac:dyDescent="0.2">
      <c r="A17" t="s">
        <v>34</v>
      </c>
      <c r="B17" t="s">
        <v>14</v>
      </c>
      <c r="C17" s="4">
        <v>-7.8919351345181951E-2</v>
      </c>
      <c r="D17" s="4">
        <v>0.66767276653850072</v>
      </c>
      <c r="E17" s="4">
        <v>0.94868425728687999</v>
      </c>
    </row>
    <row r="18" spans="1:5" x14ac:dyDescent="0.2">
      <c r="A18" t="s">
        <v>35</v>
      </c>
      <c r="B18" t="s">
        <v>12</v>
      </c>
      <c r="C18" s="4">
        <v>0.1460696212809578</v>
      </c>
      <c r="D18" s="4">
        <v>0.38832917111822018</v>
      </c>
      <c r="E18" s="4">
        <v>0.94868425728687999</v>
      </c>
    </row>
    <row r="19" spans="1:5" x14ac:dyDescent="0.2">
      <c r="A19" t="s">
        <v>35</v>
      </c>
      <c r="B19" t="s">
        <v>13</v>
      </c>
      <c r="C19" s="4">
        <v>0.30565524853669002</v>
      </c>
      <c r="D19" s="4">
        <v>6.5809219566761681E-2</v>
      </c>
      <c r="E19" s="4">
        <v>0.94868425728687999</v>
      </c>
    </row>
    <row r="20" spans="1:5" x14ac:dyDescent="0.2">
      <c r="A20" t="s">
        <v>35</v>
      </c>
      <c r="B20" t="s">
        <v>14</v>
      </c>
      <c r="C20" s="4">
        <v>0.1464863784450337</v>
      </c>
      <c r="D20" s="4">
        <v>0.38696219306016522</v>
      </c>
      <c r="E20" s="4">
        <v>0.94868425728687999</v>
      </c>
    </row>
    <row r="21" spans="1:5" x14ac:dyDescent="0.2">
      <c r="A21" t="s">
        <v>36</v>
      </c>
      <c r="B21" t="s">
        <v>12</v>
      </c>
      <c r="C21" s="4">
        <v>5.3289242942890148E-2</v>
      </c>
      <c r="D21" s="4">
        <v>0.7540960801119686</v>
      </c>
      <c r="E21" s="4">
        <v>0.94868425728687999</v>
      </c>
    </row>
    <row r="22" spans="1:5" x14ac:dyDescent="0.2">
      <c r="A22" t="s">
        <v>36</v>
      </c>
      <c r="B22" t="s">
        <v>13</v>
      </c>
      <c r="C22" s="4">
        <v>0.1299599074617718</v>
      </c>
      <c r="D22" s="4">
        <v>0.44329398700216849</v>
      </c>
      <c r="E22" s="4">
        <v>0.94868425728687999</v>
      </c>
    </row>
    <row r="23" spans="1:5" x14ac:dyDescent="0.2">
      <c r="A23" t="s">
        <v>36</v>
      </c>
      <c r="B23" t="s">
        <v>14</v>
      </c>
      <c r="C23" s="4">
        <v>5.6386571929814423E-2</v>
      </c>
      <c r="D23" s="4">
        <v>0.74028356008579199</v>
      </c>
      <c r="E23" s="4">
        <v>0.94868425728687999</v>
      </c>
    </row>
    <row r="24" spans="1:5" x14ac:dyDescent="0.2">
      <c r="A24" t="s">
        <v>37</v>
      </c>
      <c r="B24" t="s">
        <v>12</v>
      </c>
      <c r="C24" s="4">
        <v>-3.2116284809331118E-2</v>
      </c>
      <c r="D24" s="4">
        <v>0.85032861623164502</v>
      </c>
      <c r="E24" s="4">
        <v>0.94868425728687999</v>
      </c>
    </row>
    <row r="25" spans="1:5" x14ac:dyDescent="0.2">
      <c r="A25" t="s">
        <v>37</v>
      </c>
      <c r="B25" t="s">
        <v>13</v>
      </c>
      <c r="C25" s="4">
        <v>-2.8985573510669389E-2</v>
      </c>
      <c r="D25" s="4">
        <v>0.86477696743202492</v>
      </c>
      <c r="E25" s="4">
        <v>0.94868425728687999</v>
      </c>
    </row>
    <row r="26" spans="1:5" x14ac:dyDescent="0.2">
      <c r="A26" t="s">
        <v>37</v>
      </c>
      <c r="B26" t="s">
        <v>14</v>
      </c>
      <c r="C26" s="4">
        <v>-4.9026640435817587E-2</v>
      </c>
      <c r="D26" s="4">
        <v>0.77322800381202683</v>
      </c>
      <c r="E26" s="4">
        <v>0.94868425728687999</v>
      </c>
    </row>
  </sheetData>
  <mergeCells count="1">
    <mergeCell ref="A1:E1"/>
  </mergeCells>
  <conditionalFormatting sqref="C2:C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D7EF3E-54EB-F343-9B04-9CA300C81835}">
  <dimension ref="A1:N27"/>
  <sheetViews>
    <sheetView workbookViewId="0">
      <selection sqref="A1:N1"/>
    </sheetView>
  </sheetViews>
  <sheetFormatPr baseColWidth="10" defaultRowHeight="16" x14ac:dyDescent="0.2"/>
  <cols>
    <col min="1" max="1" width="13.5" bestFit="1" customWidth="1"/>
    <col min="2" max="2" width="40.5" bestFit="1" customWidth="1"/>
    <col min="3" max="3" width="12.6640625" style="4" bestFit="1" customWidth="1"/>
    <col min="4" max="5" width="12.1640625" style="4" bestFit="1" customWidth="1"/>
    <col min="6" max="6" width="12.6640625" style="4" bestFit="1" customWidth="1"/>
    <col min="7" max="8" width="12.1640625" style="4" bestFit="1" customWidth="1"/>
    <col min="9" max="9" width="12.6640625" style="4" bestFit="1" customWidth="1"/>
    <col min="10" max="11" width="12.1640625" style="4" bestFit="1" customWidth="1"/>
    <col min="12" max="12" width="12.6640625" style="4" bestFit="1" customWidth="1"/>
    <col min="13" max="14" width="12.1640625" style="4" bestFit="1" customWidth="1"/>
  </cols>
  <sheetData>
    <row r="1" spans="1:14" ht="36" customHeight="1" x14ac:dyDescent="0.2">
      <c r="A1" s="13" t="s">
        <v>52</v>
      </c>
      <c r="B1" s="13"/>
      <c r="C1" s="13"/>
      <c r="D1" s="13"/>
      <c r="E1" s="13"/>
      <c r="F1" s="13"/>
      <c r="G1" s="13"/>
      <c r="H1" s="13"/>
      <c r="I1" s="13"/>
      <c r="J1" s="13"/>
      <c r="K1" s="13"/>
      <c r="L1" s="13"/>
      <c r="M1" s="13"/>
      <c r="N1" s="13"/>
    </row>
    <row r="2" spans="1:14" x14ac:dyDescent="0.2">
      <c r="C2" s="12" t="s">
        <v>26</v>
      </c>
      <c r="D2" s="12"/>
      <c r="E2" s="12"/>
      <c r="F2" s="12" t="s">
        <v>27</v>
      </c>
      <c r="G2" s="12"/>
      <c r="H2" s="12"/>
      <c r="I2" s="12" t="s">
        <v>28</v>
      </c>
      <c r="J2" s="12"/>
      <c r="K2" s="12"/>
      <c r="L2" s="12" t="s">
        <v>29</v>
      </c>
      <c r="M2" s="12"/>
      <c r="N2" s="12"/>
    </row>
    <row r="3" spans="1:14" s="7" customFormat="1" x14ac:dyDescent="0.2">
      <c r="A3" s="2" t="s">
        <v>19</v>
      </c>
      <c r="B3" s="6" t="s">
        <v>20</v>
      </c>
      <c r="C3" s="5" t="s">
        <v>15</v>
      </c>
      <c r="D3" s="5" t="s">
        <v>16</v>
      </c>
      <c r="E3" s="5" t="s">
        <v>17</v>
      </c>
      <c r="F3" s="5" t="s">
        <v>15</v>
      </c>
      <c r="G3" s="5" t="s">
        <v>16</v>
      </c>
      <c r="H3" s="5" t="s">
        <v>17</v>
      </c>
      <c r="I3" s="5" t="s">
        <v>15</v>
      </c>
      <c r="J3" s="5" t="s">
        <v>16</v>
      </c>
      <c r="K3" s="5" t="s">
        <v>17</v>
      </c>
      <c r="L3" s="5" t="s">
        <v>15</v>
      </c>
      <c r="M3" s="5" t="s">
        <v>16</v>
      </c>
      <c r="N3" s="5" t="s">
        <v>17</v>
      </c>
    </row>
    <row r="4" spans="1:14" x14ac:dyDescent="0.2">
      <c r="A4" t="s">
        <v>30</v>
      </c>
      <c r="B4" t="s">
        <v>12</v>
      </c>
      <c r="C4" s="4">
        <v>0.47044356132703902</v>
      </c>
      <c r="D4" s="3">
        <v>3.1379323991231847E-2</v>
      </c>
      <c r="E4" s="4">
        <v>0.30052691472348309</v>
      </c>
      <c r="F4" s="4">
        <v>-0.27138761143830031</v>
      </c>
      <c r="G4" s="4">
        <v>0.30927720956603522</v>
      </c>
      <c r="H4" s="4">
        <v>0.57917781719736372</v>
      </c>
      <c r="I4" s="4">
        <v>0.25375370937851549</v>
      </c>
      <c r="J4" s="4">
        <v>0.25449052779723919</v>
      </c>
      <c r="K4" s="4">
        <v>0.97227098778300436</v>
      </c>
      <c r="L4" s="4">
        <v>-0.17905167532453359</v>
      </c>
      <c r="M4" s="4">
        <v>0.52315088442606017</v>
      </c>
      <c r="N4" s="4">
        <v>0.93733042936583377</v>
      </c>
    </row>
    <row r="5" spans="1:14" x14ac:dyDescent="0.2">
      <c r="A5" t="s">
        <v>30</v>
      </c>
      <c r="B5" t="s">
        <v>13</v>
      </c>
      <c r="C5" s="4">
        <v>0.51237152904051964</v>
      </c>
      <c r="D5" s="3">
        <v>1.755947996901211E-2</v>
      </c>
      <c r="E5" s="4">
        <v>0.30052691472348309</v>
      </c>
      <c r="F5" s="4">
        <v>-0.25240024237892722</v>
      </c>
      <c r="G5" s="4">
        <v>0.34563083957810231</v>
      </c>
      <c r="H5" s="4">
        <v>0.57917781719736372</v>
      </c>
      <c r="I5" s="4">
        <v>0.18974886750402389</v>
      </c>
      <c r="J5" s="4">
        <v>0.39767935595939591</v>
      </c>
      <c r="K5" s="4">
        <v>0.97227098778300436</v>
      </c>
      <c r="L5" s="4">
        <v>-1.9678027908966712E-2</v>
      </c>
      <c r="M5" s="4">
        <v>0.94450658996700265</v>
      </c>
      <c r="N5" s="4">
        <v>0.9595914632942808</v>
      </c>
    </row>
    <row r="6" spans="1:14" x14ac:dyDescent="0.2">
      <c r="A6" t="s">
        <v>30</v>
      </c>
      <c r="B6" t="s">
        <v>14</v>
      </c>
      <c r="C6" s="4">
        <v>0.40392000843848652</v>
      </c>
      <c r="D6" s="4">
        <v>6.9381439228077199E-2</v>
      </c>
      <c r="E6" s="4">
        <v>0.33764941512687502</v>
      </c>
      <c r="F6" s="4">
        <v>-0.22747638410127599</v>
      </c>
      <c r="G6" s="4">
        <v>0.39683538039867378</v>
      </c>
      <c r="H6" s="4">
        <v>0.57917781719736372</v>
      </c>
      <c r="I6" s="4">
        <v>-7.2480471703368882E-2</v>
      </c>
      <c r="J6" s="4">
        <v>0.74855821526722854</v>
      </c>
      <c r="K6" s="4">
        <v>0.97227098778300436</v>
      </c>
      <c r="L6" s="4">
        <v>0.37242748467502979</v>
      </c>
      <c r="M6" s="4">
        <v>0.1716067501532548</v>
      </c>
      <c r="N6" s="4">
        <v>0.9327099920160038</v>
      </c>
    </row>
    <row r="7" spans="1:14" x14ac:dyDescent="0.2">
      <c r="A7" t="s">
        <v>31</v>
      </c>
      <c r="B7" t="s">
        <v>12</v>
      </c>
      <c r="C7" s="4">
        <v>-0.27311862310375318</v>
      </c>
      <c r="D7" s="4">
        <v>0.2309600945898172</v>
      </c>
      <c r="E7" s="4">
        <v>0.46501514599193278</v>
      </c>
      <c r="F7" s="4">
        <v>0.20354070857872519</v>
      </c>
      <c r="G7" s="4">
        <v>0.44959620153249519</v>
      </c>
      <c r="H7" s="4">
        <v>0.59946160204332699</v>
      </c>
      <c r="I7" s="4">
        <v>-8.1020155126506413E-2</v>
      </c>
      <c r="J7" s="4">
        <v>0.72002462913453447</v>
      </c>
      <c r="K7" s="4">
        <v>0.97227098778300436</v>
      </c>
      <c r="L7" s="4">
        <v>0.19695684285698689</v>
      </c>
      <c r="M7" s="4">
        <v>0.48169876211029938</v>
      </c>
      <c r="N7" s="4">
        <v>0.93733042936583377</v>
      </c>
    </row>
    <row r="8" spans="1:14" x14ac:dyDescent="0.2">
      <c r="A8" t="s">
        <v>31</v>
      </c>
      <c r="B8" t="s">
        <v>13</v>
      </c>
      <c r="C8" s="4">
        <v>-0.37565231544648009</v>
      </c>
      <c r="D8" s="4">
        <v>9.3316757862334315E-2</v>
      </c>
      <c r="E8" s="4">
        <v>0.33764941512687502</v>
      </c>
      <c r="F8" s="4">
        <v>0.17269490268031859</v>
      </c>
      <c r="G8" s="4">
        <v>0.52244644855435918</v>
      </c>
      <c r="H8" s="4">
        <v>0.62693573826523097</v>
      </c>
      <c r="I8" s="4">
        <v>-9.2634932609676909E-2</v>
      </c>
      <c r="J8" s="4">
        <v>0.68179310660151216</v>
      </c>
      <c r="K8" s="4">
        <v>0.97227098778300436</v>
      </c>
      <c r="L8" s="4">
        <v>3.5778232561757647E-2</v>
      </c>
      <c r="M8" s="4">
        <v>0.89926779548793534</v>
      </c>
      <c r="N8" s="4">
        <v>0.9595914632942808</v>
      </c>
    </row>
    <row r="9" spans="1:14" x14ac:dyDescent="0.2">
      <c r="A9" t="s">
        <v>31</v>
      </c>
      <c r="B9" t="s">
        <v>14</v>
      </c>
      <c r="C9" s="4">
        <v>-0.23817577234256471</v>
      </c>
      <c r="D9" s="4">
        <v>0.29848714822555822</v>
      </c>
      <c r="E9" s="4">
        <v>0.49715315995709253</v>
      </c>
      <c r="F9" s="4">
        <v>0.13294074395529121</v>
      </c>
      <c r="G9" s="4">
        <v>0.62355679263279795</v>
      </c>
      <c r="H9" s="4">
        <v>0.70348157100655828</v>
      </c>
      <c r="I9" s="4">
        <v>0.1331072009970512</v>
      </c>
      <c r="J9" s="4">
        <v>0.55484043762860369</v>
      </c>
      <c r="K9" s="4">
        <v>0.97227098778300436</v>
      </c>
      <c r="L9" s="4">
        <v>-0.44046712129835253</v>
      </c>
      <c r="M9" s="4">
        <v>0.1003388839651458</v>
      </c>
      <c r="N9" s="4">
        <v>0.9327099920160038</v>
      </c>
    </row>
    <row r="10" spans="1:14" x14ac:dyDescent="0.2">
      <c r="A10" t="s">
        <v>32</v>
      </c>
      <c r="B10" t="s">
        <v>12</v>
      </c>
      <c r="C10" s="4">
        <v>-0.35383087329952623</v>
      </c>
      <c r="D10" s="4">
        <v>0.11558651833646499</v>
      </c>
      <c r="E10" s="4">
        <v>0.34675955500939498</v>
      </c>
      <c r="F10" s="4">
        <v>0.25387516098071888</v>
      </c>
      <c r="G10" s="4">
        <v>0.34272374428646529</v>
      </c>
      <c r="H10" s="4">
        <v>0.57917781719736372</v>
      </c>
      <c r="I10" s="4">
        <v>-0.30876159477963883</v>
      </c>
      <c r="J10" s="4">
        <v>0.16207618301707391</v>
      </c>
      <c r="K10" s="4">
        <v>0.97227098778300436</v>
      </c>
      <c r="L10" s="4">
        <v>0.33840766636336839</v>
      </c>
      <c r="M10" s="4">
        <v>0.21729590017852621</v>
      </c>
      <c r="N10" s="4">
        <v>0.9327099920160038</v>
      </c>
    </row>
    <row r="11" spans="1:14" x14ac:dyDescent="0.2">
      <c r="A11" t="s">
        <v>32</v>
      </c>
      <c r="B11" t="s">
        <v>13</v>
      </c>
      <c r="C11" s="4">
        <v>-0.12903242930852971</v>
      </c>
      <c r="D11" s="4">
        <v>0.57723182218867364</v>
      </c>
      <c r="E11" s="4">
        <v>0.72646482617007513</v>
      </c>
      <c r="F11" s="4">
        <v>0.33530426966219129</v>
      </c>
      <c r="G11" s="4">
        <v>0.2042400250352418</v>
      </c>
      <c r="H11" s="4">
        <v>0.57917781719736372</v>
      </c>
      <c r="I11" s="4">
        <v>4.9900863802769917E-2</v>
      </c>
      <c r="J11" s="4">
        <v>0.82545811311116579</v>
      </c>
      <c r="K11" s="4">
        <v>0.97227098778300436</v>
      </c>
      <c r="L11" s="4">
        <v>0.20930266048628229</v>
      </c>
      <c r="M11" s="4">
        <v>0.45406633689113479</v>
      </c>
      <c r="N11" s="4">
        <v>0.93733042936583377</v>
      </c>
    </row>
    <row r="12" spans="1:14" x14ac:dyDescent="0.2">
      <c r="A12" t="s">
        <v>32</v>
      </c>
      <c r="B12" t="s">
        <v>14</v>
      </c>
      <c r="C12" s="4">
        <v>-0.15382221325801501</v>
      </c>
      <c r="D12" s="4">
        <v>0.50559121041441335</v>
      </c>
      <c r="E12" s="4">
        <v>0.67412161388588443</v>
      </c>
      <c r="F12" s="4">
        <v>0.1249084656314654</v>
      </c>
      <c r="G12" s="4">
        <v>0.64485810675601185</v>
      </c>
      <c r="H12" s="4">
        <v>0.70348157100655828</v>
      </c>
      <c r="I12" s="4">
        <v>0.26077135217319858</v>
      </c>
      <c r="J12" s="4">
        <v>0.24113767841583539</v>
      </c>
      <c r="K12" s="4">
        <v>0.97227098778300436</v>
      </c>
      <c r="L12" s="4">
        <v>-0.30080681454521629</v>
      </c>
      <c r="M12" s="4">
        <v>0.27596335716549669</v>
      </c>
      <c r="N12" s="4">
        <v>0.93733042936583377</v>
      </c>
    </row>
    <row r="13" spans="1:14" x14ac:dyDescent="0.2">
      <c r="A13" t="s">
        <v>33</v>
      </c>
      <c r="B13" t="s">
        <v>12</v>
      </c>
      <c r="C13" s="4">
        <v>-0.30316886008300259</v>
      </c>
      <c r="D13" s="4">
        <v>0.23685624442352859</v>
      </c>
      <c r="E13" s="4">
        <v>0.46501514599193278</v>
      </c>
      <c r="F13" s="4">
        <v>0.40179517632091188</v>
      </c>
      <c r="G13" s="4">
        <v>0.13766241903598089</v>
      </c>
      <c r="H13" s="4">
        <v>0.57917781719736372</v>
      </c>
      <c r="I13" s="4">
        <v>-8.8266264236946425E-3</v>
      </c>
      <c r="J13" s="4">
        <v>0.97227098778300436</v>
      </c>
      <c r="K13" s="4">
        <v>0.97227098778300436</v>
      </c>
      <c r="L13" s="4">
        <v>0.10706427852679209</v>
      </c>
      <c r="M13" s="4">
        <v>0.71563512602681401</v>
      </c>
      <c r="N13" s="4">
        <v>0.9595914632942808</v>
      </c>
    </row>
    <row r="14" spans="1:14" x14ac:dyDescent="0.2">
      <c r="A14" t="s">
        <v>33</v>
      </c>
      <c r="B14" t="s">
        <v>13</v>
      </c>
      <c r="C14" s="4">
        <v>-0.13501859832561949</v>
      </c>
      <c r="D14" s="4">
        <v>0.60538735514172926</v>
      </c>
      <c r="E14" s="4">
        <v>0.72646482617007513</v>
      </c>
      <c r="F14" s="4">
        <v>0.38206416319801001</v>
      </c>
      <c r="G14" s="4">
        <v>0.15991685212437209</v>
      </c>
      <c r="H14" s="4">
        <v>0.57917781719736372</v>
      </c>
      <c r="I14" s="4">
        <v>-2.4857590075844462E-2</v>
      </c>
      <c r="J14" s="4">
        <v>0.92200770235983875</v>
      </c>
      <c r="K14" s="4">
        <v>0.97227098778300436</v>
      </c>
      <c r="L14" s="4">
        <v>0.1762114537444934</v>
      </c>
      <c r="M14" s="4">
        <v>0.54677608379673637</v>
      </c>
      <c r="N14" s="4">
        <v>0.93733042936583377</v>
      </c>
    </row>
    <row r="15" spans="1:14" x14ac:dyDescent="0.2">
      <c r="A15" t="s">
        <v>33</v>
      </c>
      <c r="B15" t="s">
        <v>14</v>
      </c>
      <c r="C15" s="4">
        <v>-0.4140481377427182</v>
      </c>
      <c r="D15" s="4">
        <v>9.8481079412005207E-2</v>
      </c>
      <c r="E15" s="4">
        <v>0.33764941512687502</v>
      </c>
      <c r="F15" s="4">
        <v>0.38888951338277</v>
      </c>
      <c r="G15" s="4">
        <v>0.15196523156654079</v>
      </c>
      <c r="H15" s="4">
        <v>0.57917781719736372</v>
      </c>
      <c r="I15" s="4">
        <v>-0.20829026727714739</v>
      </c>
      <c r="J15" s="4">
        <v>0.40687033031871311</v>
      </c>
      <c r="K15" s="4">
        <v>0.97227098778300436</v>
      </c>
      <c r="L15" s="4">
        <v>2.428261987205594E-2</v>
      </c>
      <c r="M15" s="4">
        <v>0.93433074290839147</v>
      </c>
      <c r="N15" s="4">
        <v>0.9595914632942808</v>
      </c>
    </row>
    <row r="16" spans="1:14" x14ac:dyDescent="0.2">
      <c r="A16" t="s">
        <v>34</v>
      </c>
      <c r="B16" t="s">
        <v>12</v>
      </c>
      <c r="C16" s="4">
        <v>-0.2400251242414673</v>
      </c>
      <c r="D16" s="4">
        <v>0.35344184447269478</v>
      </c>
      <c r="E16" s="4">
        <v>0.50835351288092656</v>
      </c>
      <c r="F16" s="4">
        <v>0.34389830314117892</v>
      </c>
      <c r="G16" s="4">
        <v>0.2094500855708902</v>
      </c>
      <c r="H16" s="4">
        <v>0.57917781719736372</v>
      </c>
      <c r="I16" s="4">
        <v>4.4644433487100947E-2</v>
      </c>
      <c r="J16" s="4">
        <v>0.86037321906283271</v>
      </c>
      <c r="K16" s="4">
        <v>0.97227098778300436</v>
      </c>
      <c r="L16" s="4">
        <v>-2.8986389882992361E-2</v>
      </c>
      <c r="M16" s="4">
        <v>0.92164270749664501</v>
      </c>
      <c r="N16" s="4">
        <v>0.9595914632942808</v>
      </c>
    </row>
    <row r="17" spans="1:14" x14ac:dyDescent="0.2">
      <c r="A17" t="s">
        <v>34</v>
      </c>
      <c r="B17" t="s">
        <v>13</v>
      </c>
      <c r="C17" s="4">
        <v>-0.23682802059438171</v>
      </c>
      <c r="D17" s="4">
        <v>0.36008373829065632</v>
      </c>
      <c r="E17" s="4">
        <v>0.50835351288092656</v>
      </c>
      <c r="F17" s="4">
        <v>0.26425869609795849</v>
      </c>
      <c r="G17" s="4">
        <v>0.34122496058362523</v>
      </c>
      <c r="H17" s="4">
        <v>0.57917781719736372</v>
      </c>
      <c r="I17" s="4">
        <v>-0.11525055656152119</v>
      </c>
      <c r="J17" s="4">
        <v>0.64883165877111493</v>
      </c>
      <c r="K17" s="4">
        <v>0.97227098778300436</v>
      </c>
      <c r="L17" s="4">
        <v>-7.7868195833650622E-2</v>
      </c>
      <c r="M17" s="4">
        <v>0.79132313744142535</v>
      </c>
      <c r="N17" s="4">
        <v>0.9595914632942808</v>
      </c>
    </row>
    <row r="18" spans="1:14" x14ac:dyDescent="0.2">
      <c r="A18" t="s">
        <v>34</v>
      </c>
      <c r="B18" t="s">
        <v>14</v>
      </c>
      <c r="C18" s="4">
        <v>-0.26146541758403968</v>
      </c>
      <c r="D18" s="4">
        <v>0.31072072497318282</v>
      </c>
      <c r="E18" s="4">
        <v>0.49715315995709253</v>
      </c>
      <c r="F18" s="4">
        <v>0.24051262103514379</v>
      </c>
      <c r="G18" s="4">
        <v>0.38788013970904178</v>
      </c>
      <c r="H18" s="4">
        <v>0.57917781719736372</v>
      </c>
      <c r="I18" s="4">
        <v>-0.1200275586219692</v>
      </c>
      <c r="J18" s="4">
        <v>0.63521708414647704</v>
      </c>
      <c r="K18" s="4">
        <v>0.97227098778300436</v>
      </c>
      <c r="L18" s="4">
        <v>-3.3445834480375802E-2</v>
      </c>
      <c r="M18" s="4">
        <v>0.9096296527969786</v>
      </c>
      <c r="N18" s="4">
        <v>0.9595914632942808</v>
      </c>
    </row>
    <row r="19" spans="1:14" x14ac:dyDescent="0.2">
      <c r="A19" t="s">
        <v>35</v>
      </c>
      <c r="B19" t="s">
        <v>12</v>
      </c>
      <c r="C19" s="4">
        <v>0.1025828321227016</v>
      </c>
      <c r="D19" s="4">
        <v>0.65814276871680188</v>
      </c>
      <c r="E19" s="4">
        <v>0.75216316424777352</v>
      </c>
      <c r="F19" s="4">
        <v>0.22123990062904919</v>
      </c>
      <c r="G19" s="4">
        <v>0.41025095384813259</v>
      </c>
      <c r="H19" s="4">
        <v>0.57917781719736372</v>
      </c>
      <c r="I19" s="4">
        <v>-1.019546153752964E-2</v>
      </c>
      <c r="J19" s="4">
        <v>0.96408299580562462</v>
      </c>
      <c r="K19" s="4">
        <v>0.97227098778300436</v>
      </c>
      <c r="L19" s="4">
        <v>0.32766456584389642</v>
      </c>
      <c r="M19" s="4">
        <v>0.23317749800400089</v>
      </c>
      <c r="N19" s="4">
        <v>0.9327099920160038</v>
      </c>
    </row>
    <row r="20" spans="1:14" x14ac:dyDescent="0.2">
      <c r="A20" t="s">
        <v>35</v>
      </c>
      <c r="B20" t="s">
        <v>13</v>
      </c>
      <c r="C20" s="4">
        <v>0.28255304142768167</v>
      </c>
      <c r="D20" s="4">
        <v>0.21460054810650789</v>
      </c>
      <c r="E20" s="4">
        <v>0.46501514599193278</v>
      </c>
      <c r="F20" s="4">
        <v>0.27454061451742962</v>
      </c>
      <c r="G20" s="4">
        <v>0.30346673815610647</v>
      </c>
      <c r="H20" s="4">
        <v>0.57917781719736372</v>
      </c>
      <c r="I20" s="4">
        <v>0.17105718801855291</v>
      </c>
      <c r="J20" s="4">
        <v>0.44657819905176999</v>
      </c>
      <c r="K20" s="4">
        <v>0.97227098778300436</v>
      </c>
      <c r="L20" s="4">
        <v>0.39713838143551</v>
      </c>
      <c r="M20" s="4">
        <v>0.14271376156644661</v>
      </c>
      <c r="N20" s="4">
        <v>0.9327099920160038</v>
      </c>
    </row>
    <row r="21" spans="1:14" x14ac:dyDescent="0.2">
      <c r="A21" t="s">
        <v>35</v>
      </c>
      <c r="B21" t="s">
        <v>14</v>
      </c>
      <c r="C21" s="4">
        <v>0.26166708139553002</v>
      </c>
      <c r="D21" s="4">
        <v>0.25188320407896359</v>
      </c>
      <c r="E21" s="4">
        <v>0.46501514599193278</v>
      </c>
      <c r="F21" s="4">
        <v>-2.0679671281934181E-2</v>
      </c>
      <c r="G21" s="4">
        <v>0.93940627730904058</v>
      </c>
      <c r="H21" s="4">
        <v>0.98025002849639009</v>
      </c>
      <c r="I21" s="4">
        <v>0.2434890846285048</v>
      </c>
      <c r="J21" s="4">
        <v>0.27486001324932341</v>
      </c>
      <c r="K21" s="4">
        <v>0.97227098778300436</v>
      </c>
      <c r="L21" s="4">
        <v>-1.432413402596268E-2</v>
      </c>
      <c r="M21" s="4">
        <v>0.9595914632942808</v>
      </c>
      <c r="N21" s="4">
        <v>0.9595914632942808</v>
      </c>
    </row>
    <row r="22" spans="1:14" x14ac:dyDescent="0.2">
      <c r="A22" t="s">
        <v>36</v>
      </c>
      <c r="B22" t="s">
        <v>12</v>
      </c>
      <c r="C22" s="4">
        <v>0.39268969494104228</v>
      </c>
      <c r="D22" s="4">
        <v>7.8261121954628171E-2</v>
      </c>
      <c r="E22" s="4">
        <v>0.33764941512687502</v>
      </c>
      <c r="F22" s="4">
        <v>-0.29498653417206561</v>
      </c>
      <c r="G22" s="4">
        <v>0.26736838045064742</v>
      </c>
      <c r="H22" s="4">
        <v>0.57917781719736372</v>
      </c>
      <c r="I22" s="4">
        <v>0.16199455554074871</v>
      </c>
      <c r="J22" s="4">
        <v>0.47137219533114361</v>
      </c>
      <c r="K22" s="4">
        <v>0.97227098778300436</v>
      </c>
      <c r="L22" s="4">
        <v>-0.20949046012970429</v>
      </c>
      <c r="M22" s="4">
        <v>0.45365218112149402</v>
      </c>
      <c r="N22" s="4">
        <v>0.93733042936583377</v>
      </c>
    </row>
    <row r="23" spans="1:14" x14ac:dyDescent="0.2">
      <c r="A23" t="s">
        <v>36</v>
      </c>
      <c r="B23" t="s">
        <v>13</v>
      </c>
      <c r="C23" s="4">
        <v>0.45638175585438912</v>
      </c>
      <c r="D23" s="3">
        <v>3.7565864340435393E-2</v>
      </c>
      <c r="E23" s="4">
        <v>0.30052691472348309</v>
      </c>
      <c r="F23" s="4">
        <v>-0.26568446566202858</v>
      </c>
      <c r="G23" s="4">
        <v>0.31995158843298083</v>
      </c>
      <c r="H23" s="4">
        <v>0.57917781719736372</v>
      </c>
      <c r="I23" s="4">
        <v>0.11894705127117911</v>
      </c>
      <c r="J23" s="4">
        <v>0.59803892193737873</v>
      </c>
      <c r="K23" s="4">
        <v>0.97227098778300436</v>
      </c>
      <c r="L23" s="4">
        <v>-5.0089525586460723E-2</v>
      </c>
      <c r="M23" s="4">
        <v>0.85929175638629829</v>
      </c>
      <c r="N23" s="4">
        <v>0.9595914632942808</v>
      </c>
    </row>
    <row r="24" spans="1:14" x14ac:dyDescent="0.2">
      <c r="A24" t="s">
        <v>36</v>
      </c>
      <c r="B24" t="s">
        <v>14</v>
      </c>
      <c r="C24" s="4">
        <v>0.33018339946667868</v>
      </c>
      <c r="D24" s="4">
        <v>0.1437948909888811</v>
      </c>
      <c r="E24" s="4">
        <v>0.38345304263701629</v>
      </c>
      <c r="F24" s="4">
        <v>-0.23633910036496211</v>
      </c>
      <c r="G24" s="4">
        <v>0.3781817282374178</v>
      </c>
      <c r="H24" s="4">
        <v>0.57917781719736372</v>
      </c>
      <c r="I24" s="4">
        <v>-0.11155197598096619</v>
      </c>
      <c r="J24" s="4">
        <v>0.6211432180690919</v>
      </c>
      <c r="K24" s="4">
        <v>0.97227098778300436</v>
      </c>
      <c r="L24" s="4">
        <v>0.37958955168801112</v>
      </c>
      <c r="M24" s="4">
        <v>0.16286675844840481</v>
      </c>
      <c r="N24" s="4">
        <v>0.9327099920160038</v>
      </c>
    </row>
    <row r="25" spans="1:14" x14ac:dyDescent="0.2">
      <c r="A25" t="s">
        <v>37</v>
      </c>
      <c r="B25" t="s">
        <v>12</v>
      </c>
      <c r="C25" s="4">
        <v>-6.9913140363879397E-2</v>
      </c>
      <c r="D25" s="4">
        <v>0.76331325972763253</v>
      </c>
      <c r="E25" s="4">
        <v>0.79650079275926866</v>
      </c>
      <c r="F25" s="4">
        <v>-5.8997306834413111E-3</v>
      </c>
      <c r="G25" s="4">
        <v>0.98269955276425724</v>
      </c>
      <c r="H25" s="4">
        <v>0.98269955276425724</v>
      </c>
      <c r="I25" s="4">
        <v>-2.4355824784098579E-2</v>
      </c>
      <c r="J25" s="4">
        <v>0.91432403421456465</v>
      </c>
      <c r="K25" s="4">
        <v>0.97227098778300436</v>
      </c>
      <c r="L25" s="4">
        <v>-0.1933758093504962</v>
      </c>
      <c r="M25" s="4">
        <v>0.4898610978713025</v>
      </c>
      <c r="N25" s="4">
        <v>0.93733042936583377</v>
      </c>
    </row>
    <row r="26" spans="1:14" x14ac:dyDescent="0.2">
      <c r="A26" t="s">
        <v>37</v>
      </c>
      <c r="B26" t="s">
        <v>13</v>
      </c>
      <c r="C26" s="4">
        <v>2.08334039762346E-2</v>
      </c>
      <c r="D26" s="4">
        <v>0.9285780927167675</v>
      </c>
      <c r="E26" s="4">
        <v>0.9285780927167675</v>
      </c>
      <c r="F26" s="4">
        <v>-0.191883225200354</v>
      </c>
      <c r="G26" s="4">
        <v>0.47650771870640041</v>
      </c>
      <c r="H26" s="4">
        <v>0.60190448678703201</v>
      </c>
      <c r="I26" s="4">
        <v>-0.14840060682404249</v>
      </c>
      <c r="J26" s="4">
        <v>0.50983489075513477</v>
      </c>
      <c r="K26" s="4">
        <v>0.97227098778300436</v>
      </c>
      <c r="L26" s="4">
        <v>-7.3345376751603186E-2</v>
      </c>
      <c r="M26" s="4">
        <v>0.79504070045481035</v>
      </c>
      <c r="N26" s="4">
        <v>0.9595914632942808</v>
      </c>
    </row>
    <row r="27" spans="1:14" x14ac:dyDescent="0.2">
      <c r="A27" t="s">
        <v>37</v>
      </c>
      <c r="B27" t="s">
        <v>14</v>
      </c>
      <c r="C27" s="4">
        <v>7.2431536246642961E-2</v>
      </c>
      <c r="D27" s="4">
        <v>0.75503421091358014</v>
      </c>
      <c r="E27" s="4">
        <v>0.79650079275926866</v>
      </c>
      <c r="F27" s="4">
        <v>-0.22599926472399501</v>
      </c>
      <c r="G27" s="4">
        <v>0.39999141591315579</v>
      </c>
      <c r="H27" s="4">
        <v>0.57917781719736372</v>
      </c>
      <c r="I27" s="4">
        <v>-0.2202726835360195</v>
      </c>
      <c r="J27" s="4">
        <v>0.32460877325786458</v>
      </c>
      <c r="K27" s="4">
        <v>0.97227098778300436</v>
      </c>
      <c r="L27" s="4">
        <v>0.21844304389593089</v>
      </c>
      <c r="M27" s="4">
        <v>0.43412815445115921</v>
      </c>
      <c r="N27" s="4">
        <v>0.93733042936583377</v>
      </c>
    </row>
  </sheetData>
  <mergeCells count="5">
    <mergeCell ref="C2:E2"/>
    <mergeCell ref="F2:H2"/>
    <mergeCell ref="I2:K2"/>
    <mergeCell ref="L2:N2"/>
    <mergeCell ref="A1:N1"/>
  </mergeCells>
  <conditionalFormatting sqref="C2:C1048576 F2:F1048576 I2:I1048576 L2:L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61C1B-8BDA-3F40-84FF-8C88EFE2C0EE}">
  <dimension ref="A1:G110"/>
  <sheetViews>
    <sheetView workbookViewId="0">
      <selection sqref="A1:F1"/>
    </sheetView>
  </sheetViews>
  <sheetFormatPr baseColWidth="10" defaultRowHeight="16" x14ac:dyDescent="0.2"/>
  <cols>
    <col min="3" max="3" width="39.5" bestFit="1" customWidth="1"/>
    <col min="4" max="7" width="10.83203125" style="4"/>
  </cols>
  <sheetData>
    <row r="1" spans="1:7" ht="32" customHeight="1" x14ac:dyDescent="0.2">
      <c r="A1" s="13" t="s">
        <v>55</v>
      </c>
      <c r="B1" s="13"/>
      <c r="C1" s="13"/>
      <c r="D1" s="13"/>
      <c r="E1" s="13"/>
      <c r="F1" s="13"/>
    </row>
    <row r="2" spans="1:7" s="2" customFormat="1" x14ac:dyDescent="0.2">
      <c r="A2" s="2" t="s">
        <v>21</v>
      </c>
      <c r="B2" s="2" t="s">
        <v>19</v>
      </c>
      <c r="C2" s="1" t="s">
        <v>22</v>
      </c>
      <c r="D2" s="3" t="s">
        <v>15</v>
      </c>
      <c r="E2" s="3" t="s">
        <v>16</v>
      </c>
      <c r="F2" s="3" t="s">
        <v>17</v>
      </c>
      <c r="G2" s="3"/>
    </row>
    <row r="3" spans="1:7" x14ac:dyDescent="0.2">
      <c r="A3" t="s">
        <v>0</v>
      </c>
      <c r="B3" t="s">
        <v>6</v>
      </c>
      <c r="C3" t="s">
        <v>23</v>
      </c>
      <c r="D3" s="4">
        <v>2.8985647025498541E-2</v>
      </c>
      <c r="E3" s="4">
        <v>0.90910276676360358</v>
      </c>
      <c r="F3" s="4">
        <v>0.97331910452780324</v>
      </c>
    </row>
    <row r="4" spans="1:7" x14ac:dyDescent="0.2">
      <c r="A4" t="s">
        <v>0</v>
      </c>
      <c r="B4" t="s">
        <v>6</v>
      </c>
      <c r="C4" t="s">
        <v>25</v>
      </c>
      <c r="D4" s="4">
        <v>0.1088674695266208</v>
      </c>
      <c r="E4" s="4">
        <v>0.65729650660804684</v>
      </c>
      <c r="F4" s="4">
        <v>0.97331910452780324</v>
      </c>
    </row>
    <row r="5" spans="1:7" x14ac:dyDescent="0.2">
      <c r="A5" t="s">
        <v>0</v>
      </c>
      <c r="B5" t="s">
        <v>6</v>
      </c>
      <c r="C5" t="s">
        <v>24</v>
      </c>
      <c r="D5" s="4">
        <v>0.14561403508771931</v>
      </c>
      <c r="E5" s="4">
        <v>0.55065010371255207</v>
      </c>
      <c r="F5" s="4">
        <v>0.97331910452780324</v>
      </c>
    </row>
    <row r="6" spans="1:7" x14ac:dyDescent="0.2">
      <c r="A6" t="s">
        <v>0</v>
      </c>
      <c r="B6" t="s">
        <v>7</v>
      </c>
      <c r="C6" t="s">
        <v>23</v>
      </c>
      <c r="D6" s="4">
        <v>0.27950445346016461</v>
      </c>
      <c r="E6" s="4">
        <v>0.26132029270075913</v>
      </c>
      <c r="F6" s="4">
        <v>0.97331910452780324</v>
      </c>
    </row>
    <row r="7" spans="1:7" x14ac:dyDescent="0.2">
      <c r="A7" t="s">
        <v>0</v>
      </c>
      <c r="B7" t="s">
        <v>7</v>
      </c>
      <c r="C7" t="s">
        <v>25</v>
      </c>
      <c r="D7" s="4">
        <v>0.27743645460009819</v>
      </c>
      <c r="E7" s="4">
        <v>0.25015579874901478</v>
      </c>
      <c r="F7" s="4">
        <v>0.97331910452780324</v>
      </c>
    </row>
    <row r="8" spans="1:7" x14ac:dyDescent="0.2">
      <c r="A8" t="s">
        <v>0</v>
      </c>
      <c r="B8" t="s">
        <v>7</v>
      </c>
      <c r="C8" t="s">
        <v>24</v>
      </c>
      <c r="D8" s="4">
        <v>0.3842105263157895</v>
      </c>
      <c r="E8" s="4">
        <v>0.10523009912998189</v>
      </c>
      <c r="F8" s="4">
        <v>0.97331910452780324</v>
      </c>
    </row>
    <row r="9" spans="1:7" x14ac:dyDescent="0.2">
      <c r="A9" t="s">
        <v>0</v>
      </c>
      <c r="B9" t="s">
        <v>8</v>
      </c>
      <c r="C9" t="s">
        <v>23</v>
      </c>
      <c r="D9" s="4">
        <v>-8.3851336038049368E-2</v>
      </c>
      <c r="E9" s="4">
        <v>0.74079972408282346</v>
      </c>
      <c r="F9" s="4">
        <v>0.97331910452780324</v>
      </c>
    </row>
    <row r="10" spans="1:7" x14ac:dyDescent="0.2">
      <c r="A10" t="s">
        <v>0</v>
      </c>
      <c r="B10" t="s">
        <v>8</v>
      </c>
      <c r="C10" t="s">
        <v>25</v>
      </c>
      <c r="D10" s="4">
        <v>-6.7603186722175843E-2</v>
      </c>
      <c r="E10" s="4">
        <v>0.7833281197752292</v>
      </c>
      <c r="F10" s="4">
        <v>0.97331910452780324</v>
      </c>
    </row>
    <row r="11" spans="1:7" x14ac:dyDescent="0.2">
      <c r="A11" t="s">
        <v>0</v>
      </c>
      <c r="B11" t="s">
        <v>8</v>
      </c>
      <c r="C11" t="s">
        <v>24</v>
      </c>
      <c r="D11" s="4">
        <v>-4.0350877192982457E-2</v>
      </c>
      <c r="E11" s="4">
        <v>0.87115722784461058</v>
      </c>
      <c r="F11" s="4">
        <v>0.97331910452780324</v>
      </c>
    </row>
    <row r="12" spans="1:7" x14ac:dyDescent="0.2">
      <c r="A12" t="s">
        <v>0</v>
      </c>
      <c r="B12" t="s">
        <v>9</v>
      </c>
      <c r="C12" t="s">
        <v>23</v>
      </c>
      <c r="D12" s="4">
        <v>-0.21635715101175701</v>
      </c>
      <c r="E12" s="4">
        <v>0.38851840992010012</v>
      </c>
      <c r="F12" s="4">
        <v>0.97331910452780324</v>
      </c>
    </row>
    <row r="13" spans="1:7" x14ac:dyDescent="0.2">
      <c r="A13" t="s">
        <v>0</v>
      </c>
      <c r="B13" t="s">
        <v>9</v>
      </c>
      <c r="C13" t="s">
        <v>25</v>
      </c>
      <c r="D13" s="4">
        <v>4.0386319340520629E-2</v>
      </c>
      <c r="E13" s="4">
        <v>0.86960921214608589</v>
      </c>
      <c r="F13" s="4">
        <v>0.97331910452780324</v>
      </c>
    </row>
    <row r="14" spans="1:7" x14ac:dyDescent="0.2">
      <c r="A14" t="s">
        <v>0</v>
      </c>
      <c r="B14" t="s">
        <v>9</v>
      </c>
      <c r="C14" t="s">
        <v>24</v>
      </c>
      <c r="D14" s="4">
        <v>0.15789473684210531</v>
      </c>
      <c r="E14" s="4">
        <v>0.5170736319745135</v>
      </c>
      <c r="F14" s="4">
        <v>0.97331910452780324</v>
      </c>
    </row>
    <row r="15" spans="1:7" x14ac:dyDescent="0.2">
      <c r="A15" t="s">
        <v>0</v>
      </c>
      <c r="B15" t="s">
        <v>10</v>
      </c>
      <c r="C15" t="s">
        <v>23</v>
      </c>
      <c r="D15" s="4">
        <v>-0.21532194933227489</v>
      </c>
      <c r="E15" s="4">
        <v>0.39084763712841852</v>
      </c>
      <c r="F15" s="4">
        <v>0.97331910452780324</v>
      </c>
    </row>
    <row r="16" spans="1:7" x14ac:dyDescent="0.2">
      <c r="A16" t="s">
        <v>0</v>
      </c>
      <c r="B16" t="s">
        <v>10</v>
      </c>
      <c r="C16" t="s">
        <v>25</v>
      </c>
      <c r="D16" s="4">
        <v>-7.1115040577873281E-2</v>
      </c>
      <c r="E16" s="4">
        <v>0.77234798761894263</v>
      </c>
      <c r="F16" s="4">
        <v>0.97331910452780324</v>
      </c>
    </row>
    <row r="17" spans="1:6" x14ac:dyDescent="0.2">
      <c r="A17" t="s">
        <v>0</v>
      </c>
      <c r="B17" t="s">
        <v>10</v>
      </c>
      <c r="C17" t="s">
        <v>24</v>
      </c>
      <c r="D17" s="4">
        <v>8.7719298245614044E-2</v>
      </c>
      <c r="E17" s="4">
        <v>0.72094220543976339</v>
      </c>
      <c r="F17" s="4">
        <v>0.97331910452780324</v>
      </c>
    </row>
    <row r="18" spans="1:6" x14ac:dyDescent="0.2">
      <c r="A18" t="s">
        <v>0</v>
      </c>
      <c r="B18" t="s">
        <v>11</v>
      </c>
      <c r="C18" t="s">
        <v>23</v>
      </c>
      <c r="D18" s="4">
        <v>8.6956941076495639E-2</v>
      </c>
      <c r="E18" s="4">
        <v>0.73152913113582185</v>
      </c>
      <c r="F18" s="4">
        <v>0.97331910452780324</v>
      </c>
    </row>
    <row r="19" spans="1:6" x14ac:dyDescent="0.2">
      <c r="A19" t="s">
        <v>0</v>
      </c>
      <c r="B19" t="s">
        <v>11</v>
      </c>
      <c r="C19" t="s">
        <v>25</v>
      </c>
      <c r="D19" s="4">
        <v>6.233540593862967E-2</v>
      </c>
      <c r="E19" s="4">
        <v>0.7998714997964711</v>
      </c>
      <c r="F19" s="4">
        <v>0.97331910452780324</v>
      </c>
    </row>
    <row r="20" spans="1:6" x14ac:dyDescent="0.2">
      <c r="A20" t="s">
        <v>0</v>
      </c>
      <c r="B20" t="s">
        <v>11</v>
      </c>
      <c r="C20" t="s">
        <v>24</v>
      </c>
      <c r="D20" s="4">
        <v>9.2982456140350889E-2</v>
      </c>
      <c r="E20" s="4">
        <v>0.70475262437206798</v>
      </c>
      <c r="F20" s="4">
        <v>0.97331910452780324</v>
      </c>
    </row>
    <row r="21" spans="1:6" x14ac:dyDescent="0.2">
      <c r="A21" t="s">
        <v>1</v>
      </c>
      <c r="B21" t="s">
        <v>6</v>
      </c>
      <c r="C21" t="s">
        <v>23</v>
      </c>
      <c r="D21" s="4">
        <v>9.759267740914683E-2</v>
      </c>
      <c r="E21" s="4">
        <v>0.59515941476003331</v>
      </c>
      <c r="F21" s="4">
        <v>0.97331910452780324</v>
      </c>
    </row>
    <row r="22" spans="1:6" x14ac:dyDescent="0.2">
      <c r="A22" t="s">
        <v>1</v>
      </c>
      <c r="B22" t="s">
        <v>6</v>
      </c>
      <c r="C22" t="s">
        <v>25</v>
      </c>
      <c r="D22" s="4">
        <v>0.21986690874864989</v>
      </c>
      <c r="E22" s="4">
        <v>0.23464755395086101</v>
      </c>
      <c r="F22" s="4">
        <v>0.97331910452780324</v>
      </c>
    </row>
    <row r="23" spans="1:6" x14ac:dyDescent="0.2">
      <c r="A23" t="s">
        <v>1</v>
      </c>
      <c r="B23" t="s">
        <v>6</v>
      </c>
      <c r="C23" t="s">
        <v>24</v>
      </c>
      <c r="D23" s="4">
        <v>0.1466465019220029</v>
      </c>
      <c r="E23" s="4">
        <v>0.4311590325054957</v>
      </c>
      <c r="F23" s="4">
        <v>0.97331910452780324</v>
      </c>
    </row>
    <row r="24" spans="1:6" x14ac:dyDescent="0.2">
      <c r="A24" t="s">
        <v>1</v>
      </c>
      <c r="B24" t="s">
        <v>7</v>
      </c>
      <c r="C24" t="s">
        <v>23</v>
      </c>
      <c r="D24" s="4">
        <v>0.15207590600914819</v>
      </c>
      <c r="E24" s="4">
        <v>0.40603387467198548</v>
      </c>
      <c r="F24" s="4">
        <v>0.97331910452780324</v>
      </c>
    </row>
    <row r="25" spans="1:6" x14ac:dyDescent="0.2">
      <c r="A25" t="s">
        <v>1</v>
      </c>
      <c r="B25" t="s">
        <v>7</v>
      </c>
      <c r="C25" t="s">
        <v>25</v>
      </c>
      <c r="D25" s="4">
        <v>0.21604132045623201</v>
      </c>
      <c r="E25" s="4">
        <v>0.24309545186903381</v>
      </c>
      <c r="F25" s="4">
        <v>0.97331910452780324</v>
      </c>
    </row>
    <row r="26" spans="1:6" x14ac:dyDescent="0.2">
      <c r="A26" t="s">
        <v>1</v>
      </c>
      <c r="B26" t="s">
        <v>7</v>
      </c>
      <c r="C26" t="s">
        <v>24</v>
      </c>
      <c r="D26" s="4">
        <v>0.1214633762198236</v>
      </c>
      <c r="E26" s="4">
        <v>0.5151077770936705</v>
      </c>
      <c r="F26" s="4">
        <v>0.97331910452780324</v>
      </c>
    </row>
    <row r="27" spans="1:6" x14ac:dyDescent="0.2">
      <c r="A27" t="s">
        <v>1</v>
      </c>
      <c r="B27" t="s">
        <v>8</v>
      </c>
      <c r="C27" t="s">
        <v>23</v>
      </c>
      <c r="D27" s="4">
        <v>-3.6768182385318838E-4</v>
      </c>
      <c r="E27" s="4">
        <v>0.99840649245260393</v>
      </c>
      <c r="F27" s="4">
        <v>0.99840649245260393</v>
      </c>
    </row>
    <row r="28" spans="1:6" x14ac:dyDescent="0.2">
      <c r="A28" t="s">
        <v>1</v>
      </c>
      <c r="B28" t="s">
        <v>8</v>
      </c>
      <c r="C28" t="s">
        <v>25</v>
      </c>
      <c r="D28" s="4">
        <v>0.24578420732873441</v>
      </c>
      <c r="E28" s="4">
        <v>0.18260264743469939</v>
      </c>
      <c r="F28" s="4">
        <v>0.97331910452780324</v>
      </c>
    </row>
    <row r="29" spans="1:6" x14ac:dyDescent="0.2">
      <c r="A29" t="s">
        <v>1</v>
      </c>
      <c r="B29" t="s">
        <v>8</v>
      </c>
      <c r="C29" t="s">
        <v>24</v>
      </c>
      <c r="D29" s="4">
        <v>0.16888619854721551</v>
      </c>
      <c r="E29" s="4">
        <v>0.36375941135222412</v>
      </c>
      <c r="F29" s="4">
        <v>0.97331910452780324</v>
      </c>
    </row>
    <row r="30" spans="1:6" x14ac:dyDescent="0.2">
      <c r="A30" t="s">
        <v>1</v>
      </c>
      <c r="B30" t="s">
        <v>9</v>
      </c>
      <c r="C30" t="s">
        <v>23</v>
      </c>
      <c r="D30" s="4">
        <v>0.18856890211258881</v>
      </c>
      <c r="E30" s="4">
        <v>0.30133435130621478</v>
      </c>
      <c r="F30" s="4">
        <v>0.97331910452780324</v>
      </c>
    </row>
    <row r="31" spans="1:6" x14ac:dyDescent="0.2">
      <c r="A31" t="s">
        <v>1</v>
      </c>
      <c r="B31" t="s">
        <v>9</v>
      </c>
      <c r="C31" t="s">
        <v>25</v>
      </c>
      <c r="D31" s="4">
        <v>0.28346477491561478</v>
      </c>
      <c r="E31" s="4">
        <v>0.1222738642008715</v>
      </c>
      <c r="F31" s="4">
        <v>0.97331910452780324</v>
      </c>
    </row>
    <row r="32" spans="1:6" x14ac:dyDescent="0.2">
      <c r="A32" t="s">
        <v>1</v>
      </c>
      <c r="B32" t="s">
        <v>9</v>
      </c>
      <c r="C32" t="s">
        <v>24</v>
      </c>
      <c r="D32" s="4">
        <v>0.20736259143854049</v>
      </c>
      <c r="E32" s="4">
        <v>0.2630032467286274</v>
      </c>
      <c r="F32" s="4">
        <v>0.97331910452780324</v>
      </c>
    </row>
    <row r="33" spans="1:6" x14ac:dyDescent="0.2">
      <c r="A33" t="s">
        <v>1</v>
      </c>
      <c r="B33" t="s">
        <v>10</v>
      </c>
      <c r="C33" t="s">
        <v>23</v>
      </c>
      <c r="D33" s="4">
        <v>-1.6753277895101649E-2</v>
      </c>
      <c r="E33" s="4">
        <v>0.92627240859406235</v>
      </c>
      <c r="F33" s="4">
        <v>0.97331910452780324</v>
      </c>
    </row>
    <row r="34" spans="1:6" x14ac:dyDescent="0.2">
      <c r="A34" t="s">
        <v>1</v>
      </c>
      <c r="B34" t="s">
        <v>10</v>
      </c>
      <c r="C34" t="s">
        <v>25</v>
      </c>
      <c r="D34" s="4">
        <v>0.18368670741576679</v>
      </c>
      <c r="E34" s="4">
        <v>0.31425023930977403</v>
      </c>
      <c r="F34" s="4">
        <v>0.97331910452780324</v>
      </c>
    </row>
    <row r="35" spans="1:6" x14ac:dyDescent="0.2">
      <c r="A35" t="s">
        <v>1</v>
      </c>
      <c r="B35" t="s">
        <v>10</v>
      </c>
      <c r="C35" t="s">
        <v>24</v>
      </c>
      <c r="D35" s="4">
        <v>8.3975069819204121E-2</v>
      </c>
      <c r="E35" s="4">
        <v>0.64771156965879984</v>
      </c>
      <c r="F35" s="4">
        <v>0.97331910452780324</v>
      </c>
    </row>
    <row r="36" spans="1:6" x14ac:dyDescent="0.2">
      <c r="A36" t="s">
        <v>1</v>
      </c>
      <c r="B36" t="s">
        <v>11</v>
      </c>
      <c r="C36" t="s">
        <v>23</v>
      </c>
      <c r="D36" s="4">
        <v>0.12957226228378069</v>
      </c>
      <c r="E36" s="4">
        <v>0.47969220400192603</v>
      </c>
      <c r="F36" s="4">
        <v>0.97331910452780324</v>
      </c>
    </row>
    <row r="37" spans="1:6" x14ac:dyDescent="0.2">
      <c r="A37" t="s">
        <v>1</v>
      </c>
      <c r="B37" t="s">
        <v>11</v>
      </c>
      <c r="C37" t="s">
        <v>25</v>
      </c>
      <c r="D37" s="4">
        <v>0.32744552264961457</v>
      </c>
      <c r="E37" s="4">
        <v>7.2151592601479783E-2</v>
      </c>
      <c r="F37" s="4">
        <v>0.97331910452780324</v>
      </c>
    </row>
    <row r="38" spans="1:6" x14ac:dyDescent="0.2">
      <c r="A38" t="s">
        <v>1</v>
      </c>
      <c r="B38" t="s">
        <v>11</v>
      </c>
      <c r="C38" t="s">
        <v>24</v>
      </c>
      <c r="D38" s="4">
        <v>0.27632111969841799</v>
      </c>
      <c r="E38" s="4">
        <v>0.13239085577615589</v>
      </c>
      <c r="F38" s="4">
        <v>0.97331910452780324</v>
      </c>
    </row>
    <row r="39" spans="1:6" x14ac:dyDescent="0.2">
      <c r="A39" t="s">
        <v>2</v>
      </c>
      <c r="B39" t="s">
        <v>6</v>
      </c>
      <c r="C39" t="s">
        <v>23</v>
      </c>
      <c r="D39" s="4">
        <v>0.16015679306730349</v>
      </c>
      <c r="E39" s="4">
        <v>0.48800406099690058</v>
      </c>
      <c r="F39" s="4">
        <v>0.97331910452780324</v>
      </c>
    </row>
    <row r="40" spans="1:6" x14ac:dyDescent="0.2">
      <c r="A40" t="s">
        <v>2</v>
      </c>
      <c r="B40" t="s">
        <v>6</v>
      </c>
      <c r="C40" t="s">
        <v>25</v>
      </c>
      <c r="D40" s="4">
        <v>-2.0193159670260311E-2</v>
      </c>
      <c r="E40" s="4">
        <v>0.93460520411163073</v>
      </c>
      <c r="F40" s="4">
        <v>0.97331910452780324</v>
      </c>
    </row>
    <row r="41" spans="1:6" x14ac:dyDescent="0.2">
      <c r="A41" t="s">
        <v>2</v>
      </c>
      <c r="B41" t="s">
        <v>6</v>
      </c>
      <c r="C41" t="s">
        <v>24</v>
      </c>
      <c r="D41" s="4">
        <v>3.0742231337472229E-2</v>
      </c>
      <c r="E41" s="4">
        <v>0.90057594786430006</v>
      </c>
      <c r="F41" s="4">
        <v>0.97331910452780324</v>
      </c>
    </row>
    <row r="42" spans="1:6" x14ac:dyDescent="0.2">
      <c r="A42" t="s">
        <v>2</v>
      </c>
      <c r="B42" t="s">
        <v>7</v>
      </c>
      <c r="C42" t="s">
        <v>23</v>
      </c>
      <c r="D42" s="4">
        <v>0.1302087748514662</v>
      </c>
      <c r="E42" s="4">
        <v>0.57373567313415685</v>
      </c>
      <c r="F42" s="4">
        <v>0.97331910452780324</v>
      </c>
    </row>
    <row r="43" spans="1:6" x14ac:dyDescent="0.2">
      <c r="A43" t="s">
        <v>2</v>
      </c>
      <c r="B43" t="s">
        <v>7</v>
      </c>
      <c r="C43" t="s">
        <v>25</v>
      </c>
      <c r="D43" s="4">
        <v>-7.4626894433570734E-2</v>
      </c>
      <c r="E43" s="4">
        <v>0.76140912002492545</v>
      </c>
      <c r="F43" s="4">
        <v>0.97331910452780324</v>
      </c>
    </row>
    <row r="44" spans="1:6" x14ac:dyDescent="0.2">
      <c r="A44" t="s">
        <v>2</v>
      </c>
      <c r="B44" t="s">
        <v>7</v>
      </c>
      <c r="C44" t="s">
        <v>24</v>
      </c>
      <c r="D44" s="4">
        <v>3.5133978671396837E-2</v>
      </c>
      <c r="E44" s="4">
        <v>0.88645454116398448</v>
      </c>
      <c r="F44" s="4">
        <v>0.97331910452780324</v>
      </c>
    </row>
    <row r="45" spans="1:6" x14ac:dyDescent="0.2">
      <c r="A45" t="s">
        <v>2</v>
      </c>
      <c r="B45" t="s">
        <v>8</v>
      </c>
      <c r="C45" t="s">
        <v>23</v>
      </c>
      <c r="D45" s="4">
        <v>1.7371621028047089E-2</v>
      </c>
      <c r="E45" s="4">
        <v>0.94205199675724327</v>
      </c>
      <c r="F45" s="4">
        <v>0.97331910452780324</v>
      </c>
    </row>
    <row r="46" spans="1:6" x14ac:dyDescent="0.2">
      <c r="A46" t="s">
        <v>2</v>
      </c>
      <c r="B46" t="s">
        <v>8</v>
      </c>
      <c r="C46" t="s">
        <v>25</v>
      </c>
      <c r="D46" s="4">
        <v>0.27286825349281513</v>
      </c>
      <c r="E46" s="4">
        <v>0.2732856038257836</v>
      </c>
      <c r="F46" s="4">
        <v>0.97331910452780324</v>
      </c>
    </row>
    <row r="47" spans="1:6" x14ac:dyDescent="0.2">
      <c r="A47" t="s">
        <v>2</v>
      </c>
      <c r="B47" t="s">
        <v>8</v>
      </c>
      <c r="C47" t="s">
        <v>24</v>
      </c>
      <c r="D47" s="4">
        <v>0.27906980470856102</v>
      </c>
      <c r="E47" s="4">
        <v>0.26209380851249009</v>
      </c>
      <c r="F47" s="4">
        <v>0.97331910452780324</v>
      </c>
    </row>
    <row r="48" spans="1:6" x14ac:dyDescent="0.2">
      <c r="A48" t="s">
        <v>2</v>
      </c>
      <c r="B48" t="s">
        <v>9</v>
      </c>
      <c r="C48" t="s">
        <v>23</v>
      </c>
      <c r="D48" s="4">
        <v>-8.2031528156423728E-2</v>
      </c>
      <c r="E48" s="4">
        <v>0.72371827970531422</v>
      </c>
      <c r="F48" s="4">
        <v>0.97331910452780324</v>
      </c>
    </row>
    <row r="49" spans="1:6" x14ac:dyDescent="0.2">
      <c r="A49" t="s">
        <v>2</v>
      </c>
      <c r="B49" t="s">
        <v>9</v>
      </c>
      <c r="C49" t="s">
        <v>25</v>
      </c>
      <c r="D49" s="4">
        <v>-9.4820054103831042E-2</v>
      </c>
      <c r="E49" s="4">
        <v>0.69940507670692653</v>
      </c>
      <c r="F49" s="4">
        <v>0.97331910452780324</v>
      </c>
    </row>
    <row r="50" spans="1:6" x14ac:dyDescent="0.2">
      <c r="A50" t="s">
        <v>2</v>
      </c>
      <c r="B50" t="s">
        <v>9</v>
      </c>
      <c r="C50" t="s">
        <v>24</v>
      </c>
      <c r="D50" s="4">
        <v>-0.1124287317484699</v>
      </c>
      <c r="E50" s="4">
        <v>0.64677062697427623</v>
      </c>
      <c r="F50" s="4">
        <v>0.97331910452780324</v>
      </c>
    </row>
    <row r="51" spans="1:6" x14ac:dyDescent="0.2">
      <c r="A51" t="s">
        <v>2</v>
      </c>
      <c r="B51" t="s">
        <v>10</v>
      </c>
      <c r="C51" t="s">
        <v>23</v>
      </c>
      <c r="D51" s="4">
        <v>6.5104387425733113E-3</v>
      </c>
      <c r="E51" s="4">
        <v>0.97765588317398322</v>
      </c>
      <c r="F51" s="4">
        <v>0.98679285404476802</v>
      </c>
    </row>
    <row r="52" spans="1:6" x14ac:dyDescent="0.2">
      <c r="A52" t="s">
        <v>2</v>
      </c>
      <c r="B52" t="s">
        <v>10</v>
      </c>
      <c r="C52" t="s">
        <v>25</v>
      </c>
      <c r="D52" s="4">
        <v>0.45127322045712193</v>
      </c>
      <c r="E52" s="4">
        <v>5.2456590955916628E-2</v>
      </c>
      <c r="F52" s="4">
        <v>0.80933026046271384</v>
      </c>
    </row>
    <row r="53" spans="1:6" x14ac:dyDescent="0.2">
      <c r="A53" t="s">
        <v>2</v>
      </c>
      <c r="B53" t="s">
        <v>10</v>
      </c>
      <c r="C53" t="s">
        <v>24</v>
      </c>
      <c r="D53" s="4">
        <v>0.50592929286811439</v>
      </c>
      <c r="E53" s="4">
        <v>2.7101045844163969E-2</v>
      </c>
      <c r="F53" s="4">
        <v>0.73176878194140016</v>
      </c>
    </row>
    <row r="54" spans="1:6" x14ac:dyDescent="0.2">
      <c r="A54" t="s">
        <v>2</v>
      </c>
      <c r="B54" t="s">
        <v>11</v>
      </c>
      <c r="C54" t="s">
        <v>23</v>
      </c>
      <c r="D54" s="4">
        <v>-7.0109554259644311E-2</v>
      </c>
      <c r="E54" s="4">
        <v>0.76897782470154463</v>
      </c>
      <c r="F54" s="4">
        <v>0.97331910452780324</v>
      </c>
    </row>
    <row r="55" spans="1:6" x14ac:dyDescent="0.2">
      <c r="A55" t="s">
        <v>2</v>
      </c>
      <c r="B55" t="s">
        <v>11</v>
      </c>
      <c r="C55" t="s">
        <v>25</v>
      </c>
      <c r="D55" s="4">
        <v>0.20237483337080439</v>
      </c>
      <c r="E55" s="4">
        <v>0.42061856710384621</v>
      </c>
      <c r="F55" s="4">
        <v>0.97331910452780324</v>
      </c>
    </row>
    <row r="56" spans="1:6" x14ac:dyDescent="0.2">
      <c r="A56" t="s">
        <v>2</v>
      </c>
      <c r="B56" t="s">
        <v>11</v>
      </c>
      <c r="C56" t="s">
        <v>24</v>
      </c>
      <c r="D56" s="4">
        <v>0.14979346836020649</v>
      </c>
      <c r="E56" s="4">
        <v>0.55300823043384084</v>
      </c>
      <c r="F56" s="4">
        <v>0.97331910452780324</v>
      </c>
    </row>
    <row r="57" spans="1:6" x14ac:dyDescent="0.2">
      <c r="A57" t="s">
        <v>3</v>
      </c>
      <c r="B57" t="s">
        <v>6</v>
      </c>
      <c r="C57" t="s">
        <v>23</v>
      </c>
      <c r="D57" s="4">
        <v>-8.3089345767453249E-2</v>
      </c>
      <c r="E57" s="4">
        <v>0.75966064929075017</v>
      </c>
      <c r="F57" s="4">
        <v>0.97331910452780324</v>
      </c>
    </row>
    <row r="58" spans="1:6" x14ac:dyDescent="0.2">
      <c r="A58" t="s">
        <v>3</v>
      </c>
      <c r="B58" t="s">
        <v>6</v>
      </c>
      <c r="C58" t="s">
        <v>25</v>
      </c>
      <c r="D58" s="4">
        <v>3.5372230876463823E-2</v>
      </c>
      <c r="E58" s="4">
        <v>0.89652588206647765</v>
      </c>
      <c r="F58" s="4">
        <v>0.97331910452780324</v>
      </c>
    </row>
    <row r="59" spans="1:6" x14ac:dyDescent="0.2">
      <c r="A59" t="s">
        <v>3</v>
      </c>
      <c r="B59" t="s">
        <v>6</v>
      </c>
      <c r="C59" t="s">
        <v>24</v>
      </c>
      <c r="D59" s="4">
        <v>-0.05</v>
      </c>
      <c r="E59" s="4">
        <v>0.85648748740673553</v>
      </c>
      <c r="F59" s="4">
        <v>0.97331910452780324</v>
      </c>
    </row>
    <row r="60" spans="1:6" x14ac:dyDescent="0.2">
      <c r="A60" t="s">
        <v>3</v>
      </c>
      <c r="B60" t="s">
        <v>7</v>
      </c>
      <c r="C60" t="s">
        <v>23</v>
      </c>
      <c r="D60" s="4">
        <v>3.026629464270171E-2</v>
      </c>
      <c r="E60" s="4">
        <v>0.90819834498007324</v>
      </c>
      <c r="F60" s="4">
        <v>0.97331910452780324</v>
      </c>
    </row>
    <row r="61" spans="1:6" x14ac:dyDescent="0.2">
      <c r="A61" t="s">
        <v>3</v>
      </c>
      <c r="B61" t="s">
        <v>7</v>
      </c>
      <c r="C61" t="s">
        <v>25</v>
      </c>
      <c r="D61" s="4">
        <v>0.118550458009483</v>
      </c>
      <c r="E61" s="4">
        <v>0.6504274282866751</v>
      </c>
      <c r="F61" s="4">
        <v>0.97331910452780324</v>
      </c>
    </row>
    <row r="62" spans="1:6" x14ac:dyDescent="0.2">
      <c r="A62" t="s">
        <v>3</v>
      </c>
      <c r="B62" t="s">
        <v>7</v>
      </c>
      <c r="C62" t="s">
        <v>24</v>
      </c>
      <c r="D62" s="4">
        <v>5.6407122803305537E-2</v>
      </c>
      <c r="E62" s="4">
        <v>0.82974566133773586</v>
      </c>
      <c r="F62" s="4">
        <v>0.97331910452780324</v>
      </c>
    </row>
    <row r="63" spans="1:6" x14ac:dyDescent="0.2">
      <c r="A63" t="s">
        <v>3</v>
      </c>
      <c r="B63" t="s">
        <v>8</v>
      </c>
      <c r="C63" t="s">
        <v>23</v>
      </c>
      <c r="D63" s="4">
        <v>-2.222283191047349E-2</v>
      </c>
      <c r="E63" s="4">
        <v>0.93253358836004674</v>
      </c>
      <c r="F63" s="4">
        <v>0.97331910452780324</v>
      </c>
    </row>
    <row r="64" spans="1:6" x14ac:dyDescent="0.2">
      <c r="A64" t="s">
        <v>3</v>
      </c>
      <c r="B64" t="s">
        <v>8</v>
      </c>
      <c r="C64" t="s">
        <v>25</v>
      </c>
      <c r="D64" s="4">
        <v>0.2087173582368182</v>
      </c>
      <c r="E64" s="4">
        <v>0.42143877296796411</v>
      </c>
      <c r="F64" s="4">
        <v>0.97331910452780324</v>
      </c>
    </row>
    <row r="65" spans="1:6" x14ac:dyDescent="0.2">
      <c r="A65" t="s">
        <v>3</v>
      </c>
      <c r="B65" t="s">
        <v>8</v>
      </c>
      <c r="C65" t="s">
        <v>24</v>
      </c>
      <c r="D65" s="4">
        <v>0.1225490196078432</v>
      </c>
      <c r="E65" s="4">
        <v>0.63896306439944017</v>
      </c>
      <c r="F65" s="4">
        <v>0.97331910452780324</v>
      </c>
    </row>
    <row r="66" spans="1:6" x14ac:dyDescent="0.2">
      <c r="A66" t="s">
        <v>3</v>
      </c>
      <c r="B66" t="s">
        <v>9</v>
      </c>
      <c r="C66" t="s">
        <v>23</v>
      </c>
      <c r="D66" s="4">
        <v>-0.1074103542339552</v>
      </c>
      <c r="E66" s="4">
        <v>0.68156978051977091</v>
      </c>
      <c r="F66" s="4">
        <v>0.97331910452780324</v>
      </c>
    </row>
    <row r="67" spans="1:6" x14ac:dyDescent="0.2">
      <c r="A67" t="s">
        <v>3</v>
      </c>
      <c r="B67" t="s">
        <v>9</v>
      </c>
      <c r="C67" t="s">
        <v>25</v>
      </c>
      <c r="D67" s="4">
        <v>0.17434038158604809</v>
      </c>
      <c r="E67" s="4">
        <v>0.50335158430743387</v>
      </c>
      <c r="F67" s="4">
        <v>0.97331910452780324</v>
      </c>
    </row>
    <row r="68" spans="1:6" x14ac:dyDescent="0.2">
      <c r="A68" t="s">
        <v>3</v>
      </c>
      <c r="B68" t="s">
        <v>9</v>
      </c>
      <c r="C68" t="s">
        <v>24</v>
      </c>
      <c r="D68" s="4">
        <v>0.1593137254901961</v>
      </c>
      <c r="E68" s="4">
        <v>0.54023614974871947</v>
      </c>
      <c r="F68" s="4">
        <v>0.97331910452780324</v>
      </c>
    </row>
    <row r="69" spans="1:6" x14ac:dyDescent="0.2">
      <c r="A69" t="s">
        <v>3</v>
      </c>
      <c r="B69" t="s">
        <v>10</v>
      </c>
      <c r="C69" t="s">
        <v>23</v>
      </c>
      <c r="D69" s="4">
        <v>0.19288598124587361</v>
      </c>
      <c r="E69" s="4">
        <v>0.47416253849020168</v>
      </c>
      <c r="F69" s="4">
        <v>0.97331910452780324</v>
      </c>
    </row>
    <row r="70" spans="1:6" x14ac:dyDescent="0.2">
      <c r="A70" t="s">
        <v>3</v>
      </c>
      <c r="B70" t="s">
        <v>10</v>
      </c>
      <c r="C70" t="s">
        <v>25</v>
      </c>
      <c r="D70" s="4">
        <v>0.27118710338622259</v>
      </c>
      <c r="E70" s="4">
        <v>0.30964890513641302</v>
      </c>
      <c r="F70" s="4">
        <v>0.97331910452780324</v>
      </c>
    </row>
    <row r="71" spans="1:6" x14ac:dyDescent="0.2">
      <c r="A71" t="s">
        <v>3</v>
      </c>
      <c r="B71" t="s">
        <v>10</v>
      </c>
      <c r="C71" t="s">
        <v>24</v>
      </c>
      <c r="D71" s="4">
        <v>9.4117647058823528E-2</v>
      </c>
      <c r="E71" s="4">
        <v>0.72961583947305531</v>
      </c>
      <c r="F71" s="4">
        <v>0.97331910452780324</v>
      </c>
    </row>
    <row r="72" spans="1:6" x14ac:dyDescent="0.2">
      <c r="A72" t="s">
        <v>3</v>
      </c>
      <c r="B72" t="s">
        <v>11</v>
      </c>
      <c r="C72" t="s">
        <v>23</v>
      </c>
      <c r="D72" s="4">
        <v>-2.7701787587544959E-2</v>
      </c>
      <c r="E72" s="4">
        <v>0.9284206847310732</v>
      </c>
      <c r="F72" s="4">
        <v>0.97331910452780324</v>
      </c>
    </row>
    <row r="73" spans="1:6" x14ac:dyDescent="0.2">
      <c r="A73" t="s">
        <v>3</v>
      </c>
      <c r="B73" t="s">
        <v>11</v>
      </c>
      <c r="C73" t="s">
        <v>25</v>
      </c>
      <c r="D73" s="4">
        <v>-0.16253505200525309</v>
      </c>
      <c r="E73" s="4">
        <v>0.59574463690526958</v>
      </c>
      <c r="F73" s="4">
        <v>0.97331910452780324</v>
      </c>
    </row>
    <row r="74" spans="1:6" x14ac:dyDescent="0.2">
      <c r="A74" t="s">
        <v>3</v>
      </c>
      <c r="B74" t="s">
        <v>11</v>
      </c>
      <c r="C74" t="s">
        <v>24</v>
      </c>
      <c r="D74" s="4">
        <v>-8.2417582417582416E-2</v>
      </c>
      <c r="E74" s="4">
        <v>0.79248553914681374</v>
      </c>
      <c r="F74" s="4">
        <v>0.97331910452780324</v>
      </c>
    </row>
    <row r="75" spans="1:6" x14ac:dyDescent="0.2">
      <c r="A75" t="s">
        <v>4</v>
      </c>
      <c r="B75" t="s">
        <v>6</v>
      </c>
      <c r="C75" t="s">
        <v>23</v>
      </c>
      <c r="D75" s="4">
        <v>-0.26503851423628499</v>
      </c>
      <c r="E75" s="4">
        <v>0.2107032239619186</v>
      </c>
      <c r="F75" s="4">
        <v>0.97331910452780324</v>
      </c>
    </row>
    <row r="76" spans="1:6" x14ac:dyDescent="0.2">
      <c r="A76" t="s">
        <v>4</v>
      </c>
      <c r="B76" t="s">
        <v>6</v>
      </c>
      <c r="C76" t="s">
        <v>25</v>
      </c>
      <c r="D76" s="4">
        <v>-8.9721390513206725E-2</v>
      </c>
      <c r="E76" s="4">
        <v>0.67673587754451492</v>
      </c>
      <c r="F76" s="4">
        <v>0.97331910452780324</v>
      </c>
    </row>
    <row r="77" spans="1:6" x14ac:dyDescent="0.2">
      <c r="A77" t="s">
        <v>4</v>
      </c>
      <c r="B77" t="s">
        <v>6</v>
      </c>
      <c r="C77" t="s">
        <v>24</v>
      </c>
      <c r="D77" s="4">
        <v>-0.1357111916116864</v>
      </c>
      <c r="E77" s="4">
        <v>0.52719719774190787</v>
      </c>
      <c r="F77" s="4">
        <v>0.97331910452780324</v>
      </c>
    </row>
    <row r="78" spans="1:6" x14ac:dyDescent="0.2">
      <c r="A78" t="s">
        <v>4</v>
      </c>
      <c r="B78" t="s">
        <v>7</v>
      </c>
      <c r="C78" t="s">
        <v>23</v>
      </c>
      <c r="D78" s="4">
        <v>-0.26547587152050328</v>
      </c>
      <c r="E78" s="4">
        <v>0.2099230420008778</v>
      </c>
      <c r="F78" s="4">
        <v>0.97331910452780324</v>
      </c>
    </row>
    <row r="79" spans="1:6" x14ac:dyDescent="0.2">
      <c r="A79" t="s">
        <v>4</v>
      </c>
      <c r="B79" t="s">
        <v>7</v>
      </c>
      <c r="C79" t="s">
        <v>25</v>
      </c>
      <c r="D79" s="4">
        <v>-0.13109775992463699</v>
      </c>
      <c r="E79" s="4">
        <v>0.54146149537570332</v>
      </c>
      <c r="F79" s="4">
        <v>0.97331910452780324</v>
      </c>
    </row>
    <row r="80" spans="1:6" x14ac:dyDescent="0.2">
      <c r="A80" t="s">
        <v>4</v>
      </c>
      <c r="B80" t="s">
        <v>7</v>
      </c>
      <c r="C80" t="s">
        <v>24</v>
      </c>
      <c r="D80" s="4">
        <v>-7.1770341717718775E-2</v>
      </c>
      <c r="E80" s="4">
        <v>0.7389366807501847</v>
      </c>
      <c r="F80" s="4">
        <v>0.97331910452780324</v>
      </c>
    </row>
    <row r="81" spans="1:6" x14ac:dyDescent="0.2">
      <c r="A81" t="s">
        <v>4</v>
      </c>
      <c r="B81" t="s">
        <v>8</v>
      </c>
      <c r="C81" t="s">
        <v>23</v>
      </c>
      <c r="D81" s="4">
        <v>-0.2125556401300899</v>
      </c>
      <c r="E81" s="4">
        <v>0.31868088348700851</v>
      </c>
      <c r="F81" s="4">
        <v>0.97331910452780324</v>
      </c>
    </row>
    <row r="82" spans="1:6" x14ac:dyDescent="0.2">
      <c r="A82" t="s">
        <v>4</v>
      </c>
      <c r="B82" t="s">
        <v>8</v>
      </c>
      <c r="C82" t="s">
        <v>25</v>
      </c>
      <c r="D82" s="4">
        <v>2.918122895332451E-2</v>
      </c>
      <c r="E82" s="4">
        <v>0.89233120338211647</v>
      </c>
      <c r="F82" s="4">
        <v>0.97331910452780324</v>
      </c>
    </row>
    <row r="83" spans="1:6" x14ac:dyDescent="0.2">
      <c r="A83" t="s">
        <v>4</v>
      </c>
      <c r="B83" t="s">
        <v>8</v>
      </c>
      <c r="C83" t="s">
        <v>24</v>
      </c>
      <c r="D83" s="4">
        <v>6.5245765197926159E-3</v>
      </c>
      <c r="E83" s="4">
        <v>0.97586159122516802</v>
      </c>
      <c r="F83" s="4">
        <v>0.98679285404476802</v>
      </c>
    </row>
    <row r="84" spans="1:6" x14ac:dyDescent="0.2">
      <c r="A84" t="s">
        <v>4</v>
      </c>
      <c r="B84" t="s">
        <v>9</v>
      </c>
      <c r="C84" t="s">
        <v>23</v>
      </c>
      <c r="D84" s="4">
        <v>-3.5425940021681659E-2</v>
      </c>
      <c r="E84" s="4">
        <v>0.86946562998239962</v>
      </c>
      <c r="F84" s="4">
        <v>0.97331910452780324</v>
      </c>
    </row>
    <row r="85" spans="1:6" x14ac:dyDescent="0.2">
      <c r="A85" t="s">
        <v>4</v>
      </c>
      <c r="B85" t="s">
        <v>9</v>
      </c>
      <c r="C85" t="s">
        <v>25</v>
      </c>
      <c r="D85" s="4">
        <v>7.1428679826048058E-2</v>
      </c>
      <c r="E85" s="4">
        <v>0.74013754276656507</v>
      </c>
      <c r="F85" s="4">
        <v>0.97331910452780324</v>
      </c>
    </row>
    <row r="86" spans="1:6" x14ac:dyDescent="0.2">
      <c r="A86" t="s">
        <v>4</v>
      </c>
      <c r="B86" t="s">
        <v>9</v>
      </c>
      <c r="C86" t="s">
        <v>24</v>
      </c>
      <c r="D86" s="4">
        <v>9.6563732492930709E-2</v>
      </c>
      <c r="E86" s="4">
        <v>0.65353168049605781</v>
      </c>
      <c r="F86" s="4">
        <v>0.97331910452780324</v>
      </c>
    </row>
    <row r="87" spans="1:6" x14ac:dyDescent="0.2">
      <c r="A87" t="s">
        <v>4</v>
      </c>
      <c r="B87" t="s">
        <v>10</v>
      </c>
      <c r="C87" t="s">
        <v>23</v>
      </c>
      <c r="D87" s="4">
        <v>-0.27203623078377759</v>
      </c>
      <c r="E87" s="4">
        <v>0.19845322703904811</v>
      </c>
      <c r="F87" s="4">
        <v>0.97331910452780324</v>
      </c>
    </row>
    <row r="88" spans="1:6" x14ac:dyDescent="0.2">
      <c r="A88" t="s">
        <v>4</v>
      </c>
      <c r="B88" t="s">
        <v>10</v>
      </c>
      <c r="C88" t="s">
        <v>25</v>
      </c>
      <c r="D88" s="4">
        <v>-0.18074940321835331</v>
      </c>
      <c r="E88" s="4">
        <v>0.39799309129162042</v>
      </c>
      <c r="F88" s="4">
        <v>0.97331910452780324</v>
      </c>
    </row>
    <row r="89" spans="1:6" x14ac:dyDescent="0.2">
      <c r="A89" t="s">
        <v>4</v>
      </c>
      <c r="B89" t="s">
        <v>10</v>
      </c>
      <c r="C89" t="s">
        <v>24</v>
      </c>
      <c r="D89" s="4">
        <v>-0.16615921537071859</v>
      </c>
      <c r="E89" s="4">
        <v>0.43776479877182639</v>
      </c>
      <c r="F89" s="4">
        <v>0.97331910452780324</v>
      </c>
    </row>
    <row r="90" spans="1:6" x14ac:dyDescent="0.2">
      <c r="A90" t="s">
        <v>4</v>
      </c>
      <c r="B90" t="s">
        <v>11</v>
      </c>
      <c r="C90" t="s">
        <v>23</v>
      </c>
      <c r="D90" s="4">
        <v>0.15088826305531081</v>
      </c>
      <c r="E90" s="4">
        <v>0.48156798555750352</v>
      </c>
      <c r="F90" s="4">
        <v>0.97331910452780324</v>
      </c>
    </row>
    <row r="91" spans="1:6" x14ac:dyDescent="0.2">
      <c r="A91" t="s">
        <v>4</v>
      </c>
      <c r="B91" t="s">
        <v>11</v>
      </c>
      <c r="C91" t="s">
        <v>25</v>
      </c>
      <c r="D91" s="4">
        <v>0.23214320943465619</v>
      </c>
      <c r="E91" s="4">
        <v>0.27503052248551052</v>
      </c>
      <c r="F91" s="4">
        <v>0.97331910452780324</v>
      </c>
    </row>
    <row r="92" spans="1:6" x14ac:dyDescent="0.2">
      <c r="A92" t="s">
        <v>4</v>
      </c>
      <c r="B92" t="s">
        <v>11</v>
      </c>
      <c r="C92" t="s">
        <v>24</v>
      </c>
      <c r="D92" s="4">
        <v>0.261853004327677</v>
      </c>
      <c r="E92" s="4">
        <v>0.21644454203666119</v>
      </c>
      <c r="F92" s="4">
        <v>0.97331910452780324</v>
      </c>
    </row>
    <row r="93" spans="1:6" x14ac:dyDescent="0.2">
      <c r="A93" t="s">
        <v>5</v>
      </c>
      <c r="B93" t="s">
        <v>6</v>
      </c>
      <c r="C93" t="s">
        <v>23</v>
      </c>
      <c r="D93" s="4">
        <v>-2.9460888263100081E-2</v>
      </c>
      <c r="E93" s="4">
        <v>0.89912496600454439</v>
      </c>
      <c r="F93" s="4">
        <v>0.97331910452780324</v>
      </c>
    </row>
    <row r="94" spans="1:6" x14ac:dyDescent="0.2">
      <c r="A94" t="s">
        <v>5</v>
      </c>
      <c r="B94" t="s">
        <v>6</v>
      </c>
      <c r="C94" t="s">
        <v>25</v>
      </c>
      <c r="D94" s="4">
        <v>0.1020474973158171</v>
      </c>
      <c r="E94" s="4">
        <v>0.65982305274225062</v>
      </c>
      <c r="F94" s="4">
        <v>0.97331910452780324</v>
      </c>
    </row>
    <row r="95" spans="1:6" x14ac:dyDescent="0.2">
      <c r="A95" t="s">
        <v>5</v>
      </c>
      <c r="B95" t="s">
        <v>6</v>
      </c>
      <c r="C95" t="s">
        <v>24</v>
      </c>
      <c r="D95" s="4">
        <v>0.31568692798458059</v>
      </c>
      <c r="E95" s="4">
        <v>0.16330933652413401</v>
      </c>
      <c r="F95" s="4">
        <v>0.97331910452780324</v>
      </c>
    </row>
    <row r="96" spans="1:6" x14ac:dyDescent="0.2">
      <c r="A96" t="s">
        <v>5</v>
      </c>
      <c r="B96" t="s">
        <v>7</v>
      </c>
      <c r="C96" t="s">
        <v>23</v>
      </c>
      <c r="D96" s="4">
        <v>7.5904744663543286E-2</v>
      </c>
      <c r="E96" s="4">
        <v>0.75044087773126333</v>
      </c>
      <c r="F96" s="4">
        <v>0.97331910452780324</v>
      </c>
    </row>
    <row r="97" spans="1:6" x14ac:dyDescent="0.2">
      <c r="A97" t="s">
        <v>5</v>
      </c>
      <c r="B97" t="s">
        <v>7</v>
      </c>
      <c r="C97" t="s">
        <v>25</v>
      </c>
      <c r="D97" s="4">
        <v>9.6349327505108537E-2</v>
      </c>
      <c r="E97" s="4">
        <v>0.68615016164055798</v>
      </c>
      <c r="F97" s="4">
        <v>0.97331910452780324</v>
      </c>
    </row>
    <row r="98" spans="1:6" x14ac:dyDescent="0.2">
      <c r="A98" t="s">
        <v>5</v>
      </c>
      <c r="B98" t="s">
        <v>7</v>
      </c>
      <c r="C98" t="s">
        <v>24</v>
      </c>
      <c r="D98" s="4">
        <v>0.32117339616158158</v>
      </c>
      <c r="E98" s="4">
        <v>0.16735462663664349</v>
      </c>
      <c r="F98" s="4">
        <v>0.97331910452780324</v>
      </c>
    </row>
    <row r="99" spans="1:6" x14ac:dyDescent="0.2">
      <c r="A99" t="s">
        <v>5</v>
      </c>
      <c r="B99" t="s">
        <v>8</v>
      </c>
      <c r="C99" t="s">
        <v>23</v>
      </c>
      <c r="D99" s="4">
        <v>-0.46125505435026909</v>
      </c>
      <c r="E99" s="4">
        <v>4.0653821218966678E-2</v>
      </c>
      <c r="F99" s="4">
        <v>0.73176878194140016</v>
      </c>
    </row>
    <row r="100" spans="1:6" x14ac:dyDescent="0.2">
      <c r="A100" t="s">
        <v>5</v>
      </c>
      <c r="B100" t="s">
        <v>8</v>
      </c>
      <c r="C100" t="s">
        <v>25</v>
      </c>
      <c r="D100" s="4">
        <v>-0.25056440501733362</v>
      </c>
      <c r="E100" s="4">
        <v>0.28664005342171839</v>
      </c>
      <c r="F100" s="4">
        <v>0.97331910452780324</v>
      </c>
    </row>
    <row r="101" spans="1:6" x14ac:dyDescent="0.2">
      <c r="A101" t="s">
        <v>5</v>
      </c>
      <c r="B101" t="s">
        <v>8</v>
      </c>
      <c r="C101" t="s">
        <v>24</v>
      </c>
      <c r="D101" s="4">
        <v>-5.8646616541353391E-2</v>
      </c>
      <c r="E101" s="4">
        <v>0.80653479494071922</v>
      </c>
      <c r="F101" s="4">
        <v>0.97331910452780324</v>
      </c>
    </row>
    <row r="102" spans="1:6" x14ac:dyDescent="0.2">
      <c r="A102" t="s">
        <v>5</v>
      </c>
      <c r="B102" t="s">
        <v>9</v>
      </c>
      <c r="C102" t="s">
        <v>23</v>
      </c>
      <c r="D102" s="4">
        <v>-0.48905074516746128</v>
      </c>
      <c r="E102" s="4">
        <v>2.445807802399122E-2</v>
      </c>
      <c r="F102" s="4">
        <v>0.73176878194140016</v>
      </c>
    </row>
    <row r="103" spans="1:6" x14ac:dyDescent="0.2">
      <c r="A103" t="s">
        <v>5</v>
      </c>
      <c r="B103" t="s">
        <v>9</v>
      </c>
      <c r="C103" t="s">
        <v>25</v>
      </c>
      <c r="D103" s="4">
        <v>-0.28144309769266762</v>
      </c>
      <c r="E103" s="4">
        <v>0.21648426890516589</v>
      </c>
      <c r="F103" s="4">
        <v>0.97331910452780324</v>
      </c>
    </row>
    <row r="104" spans="1:6" x14ac:dyDescent="0.2">
      <c r="A104" t="s">
        <v>5</v>
      </c>
      <c r="B104" t="s">
        <v>9</v>
      </c>
      <c r="C104" t="s">
        <v>24</v>
      </c>
      <c r="D104" s="4">
        <v>-6.9503089083024938E-2</v>
      </c>
      <c r="E104" s="4">
        <v>0.7646636573390333</v>
      </c>
      <c r="F104" s="4">
        <v>0.97331910452780324</v>
      </c>
    </row>
    <row r="105" spans="1:6" x14ac:dyDescent="0.2">
      <c r="A105" t="s">
        <v>5</v>
      </c>
      <c r="B105" t="s">
        <v>10</v>
      </c>
      <c r="C105" t="s">
        <v>23</v>
      </c>
      <c r="D105" s="4">
        <v>-0.55255532653458816</v>
      </c>
      <c r="E105" s="4">
        <v>9.3877988575923541E-3</v>
      </c>
      <c r="F105" s="4">
        <v>0.73176878194140016</v>
      </c>
    </row>
    <row r="106" spans="1:6" x14ac:dyDescent="0.2">
      <c r="A106" t="s">
        <v>5</v>
      </c>
      <c r="B106" t="s">
        <v>10</v>
      </c>
      <c r="C106" t="s">
        <v>25</v>
      </c>
      <c r="D106" s="4">
        <v>-0.46798852272221858</v>
      </c>
      <c r="E106" s="4">
        <v>3.2397213021789162E-2</v>
      </c>
      <c r="F106" s="4">
        <v>0.73176878194140016</v>
      </c>
    </row>
    <row r="107" spans="1:6" x14ac:dyDescent="0.2">
      <c r="A107" t="s">
        <v>5</v>
      </c>
      <c r="B107" t="s">
        <v>10</v>
      </c>
      <c r="C107" t="s">
        <v>24</v>
      </c>
      <c r="D107" s="4">
        <v>-0.31049043534285897</v>
      </c>
      <c r="E107" s="4">
        <v>0.17073057551539739</v>
      </c>
      <c r="F107" s="4">
        <v>0.97331910452780324</v>
      </c>
    </row>
    <row r="108" spans="1:6" x14ac:dyDescent="0.2">
      <c r="A108" t="s">
        <v>5</v>
      </c>
      <c r="B108" t="s">
        <v>11</v>
      </c>
      <c r="C108" t="s">
        <v>23</v>
      </c>
      <c r="D108" s="4">
        <v>-0.44312929450329741</v>
      </c>
      <c r="E108" s="4">
        <v>3.8876675257314898E-2</v>
      </c>
      <c r="F108" s="4">
        <v>0.73176878194140016</v>
      </c>
    </row>
    <row r="109" spans="1:6" x14ac:dyDescent="0.2">
      <c r="A109" t="s">
        <v>5</v>
      </c>
      <c r="B109" t="s">
        <v>11</v>
      </c>
      <c r="C109" t="s">
        <v>25</v>
      </c>
      <c r="D109" s="4">
        <v>-0.1118960560273996</v>
      </c>
      <c r="E109" s="4">
        <v>0.62006030832248171</v>
      </c>
      <c r="F109" s="4">
        <v>0.97331910452780324</v>
      </c>
    </row>
    <row r="110" spans="1:6" x14ac:dyDescent="0.2">
      <c r="A110" t="s">
        <v>5</v>
      </c>
      <c r="B110" t="s">
        <v>11</v>
      </c>
      <c r="C110" t="s">
        <v>24</v>
      </c>
      <c r="D110" s="4">
        <v>-1.5254239722659669E-2</v>
      </c>
      <c r="E110" s="4">
        <v>0.94628246273536432</v>
      </c>
      <c r="F110" s="4">
        <v>0.97331910452780324</v>
      </c>
    </row>
  </sheetData>
  <mergeCells count="1">
    <mergeCell ref="A1:F1"/>
  </mergeCells>
  <conditionalFormatting sqref="D2:D1048576">
    <cfRule type="colorScale" priority="1">
      <colorScale>
        <cfvo type="min"/>
        <cfvo type="percentile" val="50"/>
        <cfvo type="max"/>
        <color rgb="FF5A8AC6"/>
        <color rgb="FFFCFCFF"/>
        <color rgb="FFF8696B"/>
      </colorScale>
    </cfRule>
  </conditionalFormatting>
  <conditionalFormatting sqref="E2:F110">
    <cfRule type="cellIs" dxfId="10" priority="2"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418BB-2559-444E-B507-898AE61EF774}">
  <dimension ref="A1:F110"/>
  <sheetViews>
    <sheetView workbookViewId="0">
      <selection activeCell="L13" sqref="L13"/>
    </sheetView>
  </sheetViews>
  <sheetFormatPr baseColWidth="10" defaultRowHeight="16" x14ac:dyDescent="0.2"/>
  <cols>
    <col min="3" max="3" width="18.5" bestFit="1" customWidth="1"/>
    <col min="4" max="6" width="10.83203125" style="4"/>
  </cols>
  <sheetData>
    <row r="1" spans="1:6" ht="35" customHeight="1" x14ac:dyDescent="0.2">
      <c r="A1" s="13" t="s">
        <v>54</v>
      </c>
      <c r="B1" s="13"/>
      <c r="C1" s="13"/>
      <c r="D1" s="13"/>
      <c r="E1" s="13"/>
      <c r="F1" s="13"/>
    </row>
    <row r="2" spans="1:6" x14ac:dyDescent="0.2">
      <c r="A2" s="2" t="s">
        <v>18</v>
      </c>
      <c r="B2" s="2" t="s">
        <v>19</v>
      </c>
      <c r="C2" s="2" t="s">
        <v>20</v>
      </c>
      <c r="D2" s="3" t="s">
        <v>15</v>
      </c>
      <c r="E2" s="3" t="s">
        <v>16</v>
      </c>
      <c r="F2" s="3" t="s">
        <v>17</v>
      </c>
    </row>
    <row r="3" spans="1:6" x14ac:dyDescent="0.2">
      <c r="A3" t="s">
        <v>0</v>
      </c>
      <c r="B3" t="s">
        <v>6</v>
      </c>
      <c r="C3" t="s">
        <v>12</v>
      </c>
      <c r="D3" s="4">
        <v>9.3105043479201621E-2</v>
      </c>
      <c r="E3" s="4">
        <v>0.7046069783951957</v>
      </c>
      <c r="F3" s="4">
        <v>0.99430273320303786</v>
      </c>
    </row>
    <row r="4" spans="1:6" x14ac:dyDescent="0.2">
      <c r="A4" t="s">
        <v>0</v>
      </c>
      <c r="B4" t="s">
        <v>6</v>
      </c>
      <c r="C4" t="s">
        <v>13</v>
      </c>
      <c r="D4" s="4">
        <v>0.1619013396793528</v>
      </c>
      <c r="E4" s="4">
        <v>0.50784817262115012</v>
      </c>
      <c r="F4" s="4">
        <v>0.99430273320303786</v>
      </c>
    </row>
    <row r="5" spans="1:6" x14ac:dyDescent="0.2">
      <c r="A5" t="s">
        <v>0</v>
      </c>
      <c r="B5" t="s">
        <v>6</v>
      </c>
      <c r="C5" t="s">
        <v>14</v>
      </c>
      <c r="D5" s="4">
        <v>-0.1107207333817521</v>
      </c>
      <c r="E5" s="4">
        <v>0.65181102747860797</v>
      </c>
      <c r="F5" s="4">
        <v>0.99430273320303786</v>
      </c>
    </row>
    <row r="6" spans="1:6" x14ac:dyDescent="0.2">
      <c r="A6" t="s">
        <v>0</v>
      </c>
      <c r="B6" t="s">
        <v>7</v>
      </c>
      <c r="C6" t="s">
        <v>12</v>
      </c>
      <c r="D6" s="4">
        <v>7.2024656276363508E-2</v>
      </c>
      <c r="E6" s="4">
        <v>0.7695106425825442</v>
      </c>
      <c r="F6" s="4">
        <v>0.99430273320303786</v>
      </c>
    </row>
    <row r="7" spans="1:6" x14ac:dyDescent="0.2">
      <c r="A7" t="s">
        <v>0</v>
      </c>
      <c r="B7" t="s">
        <v>7</v>
      </c>
      <c r="C7" t="s">
        <v>13</v>
      </c>
      <c r="D7" s="4">
        <v>0.1583817453384973</v>
      </c>
      <c r="E7" s="4">
        <v>0.51723783409163127</v>
      </c>
      <c r="F7" s="4">
        <v>0.99430273320303786</v>
      </c>
    </row>
    <row r="8" spans="1:6" x14ac:dyDescent="0.2">
      <c r="A8" t="s">
        <v>0</v>
      </c>
      <c r="B8" t="s">
        <v>7</v>
      </c>
      <c r="C8" t="s">
        <v>14</v>
      </c>
      <c r="D8" s="4">
        <v>-4.7451742877893749E-2</v>
      </c>
      <c r="E8" s="4">
        <v>0.84703473831456622</v>
      </c>
      <c r="F8" s="4">
        <v>0.99430273320303786</v>
      </c>
    </row>
    <row r="9" spans="1:6" x14ac:dyDescent="0.2">
      <c r="A9" t="s">
        <v>0</v>
      </c>
      <c r="B9" t="s">
        <v>8</v>
      </c>
      <c r="C9" t="s">
        <v>12</v>
      </c>
      <c r="D9" s="4">
        <v>-1.4053591468558731E-2</v>
      </c>
      <c r="E9" s="4">
        <v>0.95446404760743453</v>
      </c>
      <c r="F9" s="4">
        <v>0.99430273320303786</v>
      </c>
    </row>
    <row r="10" spans="1:6" x14ac:dyDescent="0.2">
      <c r="A10" t="s">
        <v>0</v>
      </c>
      <c r="B10" t="s">
        <v>8</v>
      </c>
      <c r="C10" t="s">
        <v>13</v>
      </c>
      <c r="D10" s="4">
        <v>3.695574057898271E-2</v>
      </c>
      <c r="E10" s="4">
        <v>0.88060613379040009</v>
      </c>
      <c r="F10" s="4">
        <v>0.99430273320303786</v>
      </c>
    </row>
    <row r="11" spans="1:6" x14ac:dyDescent="0.2">
      <c r="A11" t="s">
        <v>0</v>
      </c>
      <c r="B11" t="s">
        <v>8</v>
      </c>
      <c r="C11" t="s">
        <v>14</v>
      </c>
      <c r="D11" s="4">
        <v>1.7574719584405091E-3</v>
      </c>
      <c r="E11" s="4">
        <v>0.99430273320303786</v>
      </c>
      <c r="F11" s="4">
        <v>0.99430273320303786</v>
      </c>
    </row>
    <row r="12" spans="1:6" x14ac:dyDescent="0.2">
      <c r="A12" t="s">
        <v>0</v>
      </c>
      <c r="B12" t="s">
        <v>9</v>
      </c>
      <c r="C12" t="s">
        <v>12</v>
      </c>
      <c r="D12" s="4">
        <v>7.5538054143503189E-2</v>
      </c>
      <c r="E12" s="4">
        <v>0.75857797748113454</v>
      </c>
      <c r="F12" s="4">
        <v>0.99430273320303786</v>
      </c>
    </row>
    <row r="13" spans="1:6" x14ac:dyDescent="0.2">
      <c r="A13" t="s">
        <v>0</v>
      </c>
      <c r="B13" t="s">
        <v>9</v>
      </c>
      <c r="C13" t="s">
        <v>13</v>
      </c>
      <c r="D13" s="4">
        <v>4.1355233505052082E-2</v>
      </c>
      <c r="E13" s="4">
        <v>0.86650735991309014</v>
      </c>
      <c r="F13" s="4">
        <v>0.99430273320303786</v>
      </c>
    </row>
    <row r="14" spans="1:6" x14ac:dyDescent="0.2">
      <c r="A14" t="s">
        <v>0</v>
      </c>
      <c r="B14" t="s">
        <v>9</v>
      </c>
      <c r="C14" t="s">
        <v>14</v>
      </c>
      <c r="D14" s="4">
        <v>-0.19683685934533701</v>
      </c>
      <c r="E14" s="4">
        <v>0.41926801557349641</v>
      </c>
      <c r="F14" s="4">
        <v>0.99430273320303786</v>
      </c>
    </row>
    <row r="15" spans="1:6" x14ac:dyDescent="0.2">
      <c r="A15" t="s">
        <v>0</v>
      </c>
      <c r="B15" t="s">
        <v>10</v>
      </c>
      <c r="C15" t="s">
        <v>12</v>
      </c>
      <c r="D15" s="4">
        <v>-8.4321548811352398E-2</v>
      </c>
      <c r="E15" s="4">
        <v>0.73144151641322463</v>
      </c>
      <c r="F15" s="4">
        <v>0.99430273320303786</v>
      </c>
    </row>
    <row r="16" spans="1:6" x14ac:dyDescent="0.2">
      <c r="A16" t="s">
        <v>0</v>
      </c>
      <c r="B16" t="s">
        <v>10</v>
      </c>
      <c r="C16" t="s">
        <v>13</v>
      </c>
      <c r="D16" s="4">
        <v>-0.2252540378147517</v>
      </c>
      <c r="E16" s="4">
        <v>0.35382470211159017</v>
      </c>
      <c r="F16" s="4">
        <v>0.99430273320303786</v>
      </c>
    </row>
    <row r="17" spans="1:6" x14ac:dyDescent="0.2">
      <c r="A17" t="s">
        <v>0</v>
      </c>
      <c r="B17" t="s">
        <v>10</v>
      </c>
      <c r="C17" t="s">
        <v>14</v>
      </c>
      <c r="D17" s="4">
        <v>-0.15817247625964581</v>
      </c>
      <c r="E17" s="4">
        <v>0.51779868657417527</v>
      </c>
      <c r="F17" s="4">
        <v>0.99430273320303786</v>
      </c>
    </row>
    <row r="18" spans="1:6" x14ac:dyDescent="0.2">
      <c r="A18" t="s">
        <v>0</v>
      </c>
      <c r="B18" t="s">
        <v>11</v>
      </c>
      <c r="C18" t="s">
        <v>12</v>
      </c>
      <c r="D18" s="4">
        <v>1.141854306820397E-2</v>
      </c>
      <c r="E18" s="4">
        <v>0.96299583129908406</v>
      </c>
      <c r="F18" s="4">
        <v>0.99430273320303786</v>
      </c>
    </row>
    <row r="19" spans="1:6" x14ac:dyDescent="0.2">
      <c r="A19" t="s">
        <v>0</v>
      </c>
      <c r="B19" t="s">
        <v>11</v>
      </c>
      <c r="C19" t="s">
        <v>13</v>
      </c>
      <c r="D19" s="4">
        <v>0.18301890572448579</v>
      </c>
      <c r="E19" s="4">
        <v>0.45327202025169572</v>
      </c>
      <c r="F19" s="4">
        <v>0.99430273320303786</v>
      </c>
    </row>
    <row r="20" spans="1:6" x14ac:dyDescent="0.2">
      <c r="A20" t="s">
        <v>0</v>
      </c>
      <c r="B20" t="s">
        <v>11</v>
      </c>
      <c r="C20" t="s">
        <v>14</v>
      </c>
      <c r="D20" s="4">
        <v>0.2398949223271295</v>
      </c>
      <c r="E20" s="4">
        <v>0.32254924963259662</v>
      </c>
      <c r="F20" s="4">
        <v>0.99430273320303786</v>
      </c>
    </row>
    <row r="21" spans="1:6" x14ac:dyDescent="0.2">
      <c r="A21" t="s">
        <v>1</v>
      </c>
      <c r="B21" t="s">
        <v>6</v>
      </c>
      <c r="C21" t="s">
        <v>12</v>
      </c>
      <c r="D21" s="4">
        <v>8.617695908683036E-2</v>
      </c>
      <c r="E21" s="4">
        <v>0.63346933599654331</v>
      </c>
      <c r="F21" s="4">
        <v>0.99430273320303786</v>
      </c>
    </row>
    <row r="22" spans="1:6" x14ac:dyDescent="0.2">
      <c r="A22" t="s">
        <v>1</v>
      </c>
      <c r="B22" t="s">
        <v>6</v>
      </c>
      <c r="C22" t="s">
        <v>13</v>
      </c>
      <c r="D22" s="4">
        <v>-1.6754677909970189E-3</v>
      </c>
      <c r="E22" s="4">
        <v>0.99261672012921387</v>
      </c>
      <c r="F22" s="4">
        <v>0.99430273320303786</v>
      </c>
    </row>
    <row r="23" spans="1:6" x14ac:dyDescent="0.2">
      <c r="A23" t="s">
        <v>1</v>
      </c>
      <c r="B23" t="s">
        <v>6</v>
      </c>
      <c r="C23" t="s">
        <v>14</v>
      </c>
      <c r="D23" s="4">
        <v>-6.3598383365814463E-3</v>
      </c>
      <c r="E23" s="4">
        <v>0.97197921363124928</v>
      </c>
      <c r="F23" s="4">
        <v>0.99430273320303786</v>
      </c>
    </row>
    <row r="24" spans="1:6" x14ac:dyDescent="0.2">
      <c r="A24" t="s">
        <v>1</v>
      </c>
      <c r="B24" t="s">
        <v>7</v>
      </c>
      <c r="C24" t="s">
        <v>12</v>
      </c>
      <c r="D24" s="4">
        <v>8.1780110191010086E-2</v>
      </c>
      <c r="E24" s="4">
        <v>0.65095508543122338</v>
      </c>
      <c r="F24" s="4">
        <v>0.99430273320303786</v>
      </c>
    </row>
    <row r="25" spans="1:6" x14ac:dyDescent="0.2">
      <c r="A25" t="s">
        <v>1</v>
      </c>
      <c r="B25" t="s">
        <v>7</v>
      </c>
      <c r="C25" t="s">
        <v>13</v>
      </c>
      <c r="D25" s="4">
        <v>1.9130733366323659E-2</v>
      </c>
      <c r="E25" s="4">
        <v>0.91584440733764494</v>
      </c>
      <c r="F25" s="4">
        <v>0.99430273320303786</v>
      </c>
    </row>
    <row r="26" spans="1:6" x14ac:dyDescent="0.2">
      <c r="A26" t="s">
        <v>1</v>
      </c>
      <c r="B26" t="s">
        <v>7</v>
      </c>
      <c r="C26" t="s">
        <v>14</v>
      </c>
      <c r="D26" s="4">
        <v>5.9508844392328807E-2</v>
      </c>
      <c r="E26" s="4">
        <v>0.74218385263878961</v>
      </c>
      <c r="F26" s="4">
        <v>0.99430273320303786</v>
      </c>
    </row>
    <row r="27" spans="1:6" x14ac:dyDescent="0.2">
      <c r="A27" t="s">
        <v>1</v>
      </c>
      <c r="B27" t="s">
        <v>8</v>
      </c>
      <c r="C27" t="s">
        <v>12</v>
      </c>
      <c r="D27" s="4">
        <v>5.031045097501274E-3</v>
      </c>
      <c r="E27" s="4">
        <v>0.9778321169415275</v>
      </c>
      <c r="F27" s="4">
        <v>0.99430273320303786</v>
      </c>
    </row>
    <row r="28" spans="1:6" x14ac:dyDescent="0.2">
      <c r="A28" t="s">
        <v>1</v>
      </c>
      <c r="B28" t="s">
        <v>8</v>
      </c>
      <c r="C28" t="s">
        <v>13</v>
      </c>
      <c r="D28" s="4">
        <v>-4.8265574576878363E-2</v>
      </c>
      <c r="E28" s="4">
        <v>0.78967773429575061</v>
      </c>
      <c r="F28" s="4">
        <v>0.99430273320303786</v>
      </c>
    </row>
    <row r="29" spans="1:6" x14ac:dyDescent="0.2">
      <c r="A29" t="s">
        <v>1</v>
      </c>
      <c r="B29" t="s">
        <v>8</v>
      </c>
      <c r="C29" t="s">
        <v>14</v>
      </c>
      <c r="D29" s="4">
        <v>1.1718429972660109E-2</v>
      </c>
      <c r="E29" s="4">
        <v>0.9483939779563072</v>
      </c>
      <c r="F29" s="4">
        <v>0.99430273320303786</v>
      </c>
    </row>
    <row r="30" spans="1:6" x14ac:dyDescent="0.2">
      <c r="A30" t="s">
        <v>1</v>
      </c>
      <c r="B30" t="s">
        <v>9</v>
      </c>
      <c r="C30" t="s">
        <v>12</v>
      </c>
      <c r="D30" s="4">
        <v>0.1200441686890477</v>
      </c>
      <c r="E30" s="4">
        <v>0.50577926249216043</v>
      </c>
      <c r="F30" s="4">
        <v>0.99430273320303786</v>
      </c>
    </row>
    <row r="31" spans="1:6" x14ac:dyDescent="0.2">
      <c r="A31" t="s">
        <v>1</v>
      </c>
      <c r="B31" t="s">
        <v>9</v>
      </c>
      <c r="C31" t="s">
        <v>13</v>
      </c>
      <c r="D31" s="4">
        <v>5.0431580509010268E-2</v>
      </c>
      <c r="E31" s="4">
        <v>0.78046428725170502</v>
      </c>
      <c r="F31" s="4">
        <v>0.99430273320303786</v>
      </c>
    </row>
    <row r="32" spans="1:6" x14ac:dyDescent="0.2">
      <c r="A32" t="s">
        <v>1</v>
      </c>
      <c r="B32" t="s">
        <v>9</v>
      </c>
      <c r="C32" t="s">
        <v>14</v>
      </c>
      <c r="D32" s="4">
        <v>1.6903780841966479E-2</v>
      </c>
      <c r="E32" s="4">
        <v>0.92561189692236834</v>
      </c>
      <c r="F32" s="4">
        <v>0.99430273320303786</v>
      </c>
    </row>
    <row r="33" spans="1:6" x14ac:dyDescent="0.2">
      <c r="A33" t="s">
        <v>1</v>
      </c>
      <c r="B33" t="s">
        <v>10</v>
      </c>
      <c r="C33" t="s">
        <v>12</v>
      </c>
      <c r="D33" s="4">
        <v>2.1315893485621559E-2</v>
      </c>
      <c r="E33" s="4">
        <v>0.90475540619674399</v>
      </c>
      <c r="F33" s="4">
        <v>0.99430273320303786</v>
      </c>
    </row>
    <row r="34" spans="1:6" x14ac:dyDescent="0.2">
      <c r="A34" t="s">
        <v>1</v>
      </c>
      <c r="B34" t="s">
        <v>10</v>
      </c>
      <c r="C34" t="s">
        <v>13</v>
      </c>
      <c r="D34" s="4">
        <v>6.1576362705626421E-2</v>
      </c>
      <c r="E34" s="4">
        <v>0.7293822506208395</v>
      </c>
      <c r="F34" s="4">
        <v>0.99430273320303786</v>
      </c>
    </row>
    <row r="35" spans="1:6" x14ac:dyDescent="0.2">
      <c r="A35" t="s">
        <v>1</v>
      </c>
      <c r="B35" t="s">
        <v>10</v>
      </c>
      <c r="C35" t="s">
        <v>14</v>
      </c>
      <c r="D35" s="4">
        <v>8.5080436260154171E-2</v>
      </c>
      <c r="E35" s="4">
        <v>0.63235648102220821</v>
      </c>
      <c r="F35" s="4">
        <v>0.99430273320303786</v>
      </c>
    </row>
    <row r="36" spans="1:6" x14ac:dyDescent="0.2">
      <c r="A36" t="s">
        <v>1</v>
      </c>
      <c r="B36" t="s">
        <v>11</v>
      </c>
      <c r="C36" t="s">
        <v>12</v>
      </c>
      <c r="D36" s="4">
        <v>-3.0193958238457358E-3</v>
      </c>
      <c r="E36" s="4">
        <v>0.98669484146554898</v>
      </c>
      <c r="F36" s="4">
        <v>0.99430273320303786</v>
      </c>
    </row>
    <row r="37" spans="1:6" x14ac:dyDescent="0.2">
      <c r="A37" t="s">
        <v>1</v>
      </c>
      <c r="B37" t="s">
        <v>11</v>
      </c>
      <c r="C37" t="s">
        <v>13</v>
      </c>
      <c r="D37" s="4">
        <v>-9.727937664917724E-2</v>
      </c>
      <c r="E37" s="4">
        <v>0.59019039222619374</v>
      </c>
      <c r="F37" s="4">
        <v>0.99430273320303786</v>
      </c>
    </row>
    <row r="38" spans="1:6" x14ac:dyDescent="0.2">
      <c r="A38" t="s">
        <v>1</v>
      </c>
      <c r="B38" t="s">
        <v>11</v>
      </c>
      <c r="C38" t="s">
        <v>14</v>
      </c>
      <c r="D38" s="4">
        <v>8.0328087293990453E-3</v>
      </c>
      <c r="E38" s="4">
        <v>0.96461239796534137</v>
      </c>
      <c r="F38" s="4">
        <v>0.99430273320303786</v>
      </c>
    </row>
    <row r="39" spans="1:6" x14ac:dyDescent="0.2">
      <c r="A39" t="s">
        <v>2</v>
      </c>
      <c r="B39" t="s">
        <v>6</v>
      </c>
      <c r="C39" t="s">
        <v>12</v>
      </c>
      <c r="D39" s="4">
        <v>-0.22526118049303659</v>
      </c>
      <c r="E39" s="4">
        <v>0.32621705336399037</v>
      </c>
      <c r="F39" s="4">
        <v>0.99430273320303786</v>
      </c>
    </row>
    <row r="40" spans="1:6" x14ac:dyDescent="0.2">
      <c r="A40" t="s">
        <v>2</v>
      </c>
      <c r="B40" t="s">
        <v>6</v>
      </c>
      <c r="C40" t="s">
        <v>13</v>
      </c>
      <c r="D40" s="4">
        <v>-0.25863329390221618</v>
      </c>
      <c r="E40" s="4">
        <v>0.25762305306720512</v>
      </c>
      <c r="F40" s="4">
        <v>0.99430273320303786</v>
      </c>
    </row>
    <row r="41" spans="1:6" x14ac:dyDescent="0.2">
      <c r="A41" t="s">
        <v>2</v>
      </c>
      <c r="B41" t="s">
        <v>6</v>
      </c>
      <c r="C41" t="s">
        <v>14</v>
      </c>
      <c r="D41" s="4">
        <v>-0.1871552515173075</v>
      </c>
      <c r="E41" s="4">
        <v>0.41658977021751098</v>
      </c>
      <c r="F41" s="4">
        <v>0.99430273320303786</v>
      </c>
    </row>
    <row r="42" spans="1:6" x14ac:dyDescent="0.2">
      <c r="A42" t="s">
        <v>2</v>
      </c>
      <c r="B42" t="s">
        <v>7</v>
      </c>
      <c r="C42" t="s">
        <v>12</v>
      </c>
      <c r="D42" s="4">
        <v>-0.23958414572669789</v>
      </c>
      <c r="E42" s="4">
        <v>0.29555339815974618</v>
      </c>
      <c r="F42" s="4">
        <v>0.99430273320303786</v>
      </c>
    </row>
    <row r="43" spans="1:6" x14ac:dyDescent="0.2">
      <c r="A43" t="s">
        <v>2</v>
      </c>
      <c r="B43" t="s">
        <v>7</v>
      </c>
      <c r="C43" t="s">
        <v>13</v>
      </c>
      <c r="D43" s="4">
        <v>-0.15895849801546791</v>
      </c>
      <c r="E43" s="4">
        <v>0.4913075351566577</v>
      </c>
      <c r="F43" s="4">
        <v>0.99430273320303786</v>
      </c>
    </row>
    <row r="44" spans="1:6" x14ac:dyDescent="0.2">
      <c r="A44" t="s">
        <v>2</v>
      </c>
      <c r="B44" t="s">
        <v>7</v>
      </c>
      <c r="C44" t="s">
        <v>14</v>
      </c>
      <c r="D44" s="4">
        <v>-5.4777146785553427E-2</v>
      </c>
      <c r="E44" s="4">
        <v>0.81356752106557007</v>
      </c>
      <c r="F44" s="4">
        <v>0.99430273320303786</v>
      </c>
    </row>
    <row r="45" spans="1:6" x14ac:dyDescent="0.2">
      <c r="A45" t="s">
        <v>2</v>
      </c>
      <c r="B45" t="s">
        <v>8</v>
      </c>
      <c r="C45" t="s">
        <v>12</v>
      </c>
      <c r="D45" s="4">
        <v>0.31785599847466978</v>
      </c>
      <c r="E45" s="4">
        <v>0.17203425136830061</v>
      </c>
      <c r="F45" s="4">
        <v>0.99430273320303786</v>
      </c>
    </row>
    <row r="46" spans="1:6" x14ac:dyDescent="0.2">
      <c r="A46" t="s">
        <v>2</v>
      </c>
      <c r="B46" t="s">
        <v>8</v>
      </c>
      <c r="C46" t="s">
        <v>13</v>
      </c>
      <c r="D46" s="4">
        <v>0.19501183923388379</v>
      </c>
      <c r="E46" s="4">
        <v>0.40998567472236358</v>
      </c>
      <c r="F46" s="4">
        <v>0.99430273320303786</v>
      </c>
    </row>
    <row r="47" spans="1:6" x14ac:dyDescent="0.2">
      <c r="A47" t="s">
        <v>2</v>
      </c>
      <c r="B47" t="s">
        <v>8</v>
      </c>
      <c r="C47" t="s">
        <v>14</v>
      </c>
      <c r="D47" s="4">
        <v>-2.7935087751930598E-2</v>
      </c>
      <c r="E47" s="4">
        <v>0.90693329065012351</v>
      </c>
      <c r="F47" s="4">
        <v>0.99430273320303786</v>
      </c>
    </row>
    <row r="48" spans="1:6" x14ac:dyDescent="0.2">
      <c r="A48" t="s">
        <v>2</v>
      </c>
      <c r="B48" t="s">
        <v>9</v>
      </c>
      <c r="C48" t="s">
        <v>12</v>
      </c>
      <c r="D48" s="4">
        <v>-0.22916744373858061</v>
      </c>
      <c r="E48" s="4">
        <v>0.31767246225694062</v>
      </c>
      <c r="F48" s="4">
        <v>0.99430273320303786</v>
      </c>
    </row>
    <row r="49" spans="1:6" x14ac:dyDescent="0.2">
      <c r="A49" t="s">
        <v>2</v>
      </c>
      <c r="B49" t="s">
        <v>9</v>
      </c>
      <c r="C49" t="s">
        <v>13</v>
      </c>
      <c r="D49" s="4">
        <v>-0.20456134580679061</v>
      </c>
      <c r="E49" s="4">
        <v>0.3737475374863708</v>
      </c>
      <c r="F49" s="4">
        <v>0.99430273320303786</v>
      </c>
    </row>
    <row r="50" spans="1:6" x14ac:dyDescent="0.2">
      <c r="A50" t="s">
        <v>2</v>
      </c>
      <c r="B50" t="s">
        <v>9</v>
      </c>
      <c r="C50" t="s">
        <v>14</v>
      </c>
      <c r="D50" s="4">
        <v>-2.412802894125567E-2</v>
      </c>
      <c r="E50" s="4">
        <v>0.91731800777069061</v>
      </c>
      <c r="F50" s="4">
        <v>0.99430273320303786</v>
      </c>
    </row>
    <row r="51" spans="1:6" x14ac:dyDescent="0.2">
      <c r="A51" t="s">
        <v>2</v>
      </c>
      <c r="B51" t="s">
        <v>10</v>
      </c>
      <c r="C51" t="s">
        <v>12</v>
      </c>
      <c r="D51" s="4">
        <v>0.33658968299104031</v>
      </c>
      <c r="E51" s="4">
        <v>0.13571733615917411</v>
      </c>
      <c r="F51" s="4">
        <v>0.99430273320303786</v>
      </c>
    </row>
    <row r="52" spans="1:6" x14ac:dyDescent="0.2">
      <c r="A52" t="s">
        <v>2</v>
      </c>
      <c r="B52" t="s">
        <v>10</v>
      </c>
      <c r="C52" t="s">
        <v>13</v>
      </c>
      <c r="D52" s="4">
        <v>0.24625537807314279</v>
      </c>
      <c r="E52" s="4">
        <v>0.2818986774784607</v>
      </c>
      <c r="F52" s="4">
        <v>0.99430273320303786</v>
      </c>
    </row>
    <row r="53" spans="1:6" x14ac:dyDescent="0.2">
      <c r="A53" t="s">
        <v>2</v>
      </c>
      <c r="B53" t="s">
        <v>10</v>
      </c>
      <c r="C53" t="s">
        <v>14</v>
      </c>
      <c r="D53" s="4">
        <v>8.9991026861980628E-2</v>
      </c>
      <c r="E53" s="4">
        <v>0.69806975842272001</v>
      </c>
      <c r="F53" s="4">
        <v>0.99430273320303786</v>
      </c>
    </row>
    <row r="54" spans="1:6" x14ac:dyDescent="0.2">
      <c r="A54" t="s">
        <v>2</v>
      </c>
      <c r="B54" t="s">
        <v>11</v>
      </c>
      <c r="C54" t="s">
        <v>12</v>
      </c>
      <c r="D54" s="4">
        <v>0.41688799468369148</v>
      </c>
      <c r="E54" s="4">
        <v>6.7456388857550426E-2</v>
      </c>
      <c r="F54" s="4">
        <v>0.99430273320303786</v>
      </c>
    </row>
    <row r="55" spans="1:6" x14ac:dyDescent="0.2">
      <c r="A55" t="s">
        <v>2</v>
      </c>
      <c r="B55" t="s">
        <v>11</v>
      </c>
      <c r="C55" t="s">
        <v>13</v>
      </c>
      <c r="D55" s="4">
        <v>0.34704085320501438</v>
      </c>
      <c r="E55" s="4">
        <v>0.13384055066556461</v>
      </c>
      <c r="F55" s="4">
        <v>0.99430273320303786</v>
      </c>
    </row>
    <row r="56" spans="1:6" x14ac:dyDescent="0.2">
      <c r="A56" t="s">
        <v>2</v>
      </c>
      <c r="B56" t="s">
        <v>11</v>
      </c>
      <c r="C56" t="s">
        <v>14</v>
      </c>
      <c r="D56" s="4">
        <v>3.4677844042404718E-2</v>
      </c>
      <c r="E56" s="4">
        <v>0.88459936133163075</v>
      </c>
      <c r="F56" s="4">
        <v>0.99430273320303786</v>
      </c>
    </row>
    <row r="57" spans="1:6" x14ac:dyDescent="0.2">
      <c r="A57" t="s">
        <v>3</v>
      </c>
      <c r="B57" t="s">
        <v>6</v>
      </c>
      <c r="C57" t="s">
        <v>12</v>
      </c>
      <c r="D57" s="4">
        <v>0.34202870575360628</v>
      </c>
      <c r="E57" s="4">
        <v>0.19474552598120359</v>
      </c>
      <c r="F57" s="4">
        <v>0.99430273320303786</v>
      </c>
    </row>
    <row r="58" spans="1:6" x14ac:dyDescent="0.2">
      <c r="A58" t="s">
        <v>3</v>
      </c>
      <c r="B58" t="s">
        <v>6</v>
      </c>
      <c r="C58" t="s">
        <v>13</v>
      </c>
      <c r="D58" s="4">
        <v>0.24520181662864821</v>
      </c>
      <c r="E58" s="4">
        <v>0.36001810375433169</v>
      </c>
      <c r="F58" s="4">
        <v>0.99430273320303786</v>
      </c>
    </row>
    <row r="59" spans="1:6" x14ac:dyDescent="0.2">
      <c r="A59" t="s">
        <v>3</v>
      </c>
      <c r="B59" t="s">
        <v>6</v>
      </c>
      <c r="C59" t="s">
        <v>14</v>
      </c>
      <c r="D59" s="4">
        <v>7.8056049305909481E-2</v>
      </c>
      <c r="E59" s="4">
        <v>0.77385550650928137</v>
      </c>
      <c r="F59" s="4">
        <v>0.99430273320303786</v>
      </c>
    </row>
    <row r="60" spans="1:6" x14ac:dyDescent="0.2">
      <c r="A60" t="s">
        <v>3</v>
      </c>
      <c r="B60" t="s">
        <v>7</v>
      </c>
      <c r="C60" t="s">
        <v>12</v>
      </c>
      <c r="D60" s="4">
        <v>0.44370477001465303</v>
      </c>
      <c r="E60" s="4">
        <v>7.4411963983087692E-2</v>
      </c>
      <c r="F60" s="4">
        <v>0.99430273320303786</v>
      </c>
    </row>
    <row r="61" spans="1:6" x14ac:dyDescent="0.2">
      <c r="A61" t="s">
        <v>3</v>
      </c>
      <c r="B61" t="s">
        <v>7</v>
      </c>
      <c r="C61" t="s">
        <v>13</v>
      </c>
      <c r="D61" s="4">
        <v>0.32861694020221532</v>
      </c>
      <c r="E61" s="4">
        <v>0.19780048763456259</v>
      </c>
      <c r="F61" s="4">
        <v>0.99430273320303786</v>
      </c>
    </row>
    <row r="62" spans="1:6" x14ac:dyDescent="0.2">
      <c r="A62" t="s">
        <v>3</v>
      </c>
      <c r="B62" t="s">
        <v>7</v>
      </c>
      <c r="C62" t="s">
        <v>14</v>
      </c>
      <c r="D62" s="4">
        <v>4.7268271644181729E-2</v>
      </c>
      <c r="E62" s="4">
        <v>0.85703729143760443</v>
      </c>
      <c r="F62" s="4">
        <v>0.99430273320303786</v>
      </c>
    </row>
    <row r="63" spans="1:6" x14ac:dyDescent="0.2">
      <c r="A63" t="s">
        <v>3</v>
      </c>
      <c r="B63" t="s">
        <v>8</v>
      </c>
      <c r="C63" t="s">
        <v>12</v>
      </c>
      <c r="D63" s="4">
        <v>0.66916917581857216</v>
      </c>
      <c r="E63" s="4">
        <v>3.306512058049901E-3</v>
      </c>
      <c r="F63" s="4">
        <v>0.35710330226938919</v>
      </c>
    </row>
    <row r="64" spans="1:6" x14ac:dyDescent="0.2">
      <c r="A64" t="s">
        <v>3</v>
      </c>
      <c r="B64" t="s">
        <v>8</v>
      </c>
      <c r="C64" t="s">
        <v>13</v>
      </c>
      <c r="D64" s="4">
        <v>0.52521882795225094</v>
      </c>
      <c r="E64" s="4">
        <v>3.0388719428644378E-2</v>
      </c>
      <c r="F64" s="4">
        <v>0.99430273320303786</v>
      </c>
    </row>
    <row r="65" spans="1:6" x14ac:dyDescent="0.2">
      <c r="A65" t="s">
        <v>3</v>
      </c>
      <c r="B65" t="s">
        <v>8</v>
      </c>
      <c r="C65" t="s">
        <v>14</v>
      </c>
      <c r="D65" s="4">
        <v>4.4171812391756569E-2</v>
      </c>
      <c r="E65" s="4">
        <v>0.86632073214933936</v>
      </c>
      <c r="F65" s="4">
        <v>0.99430273320303786</v>
      </c>
    </row>
    <row r="66" spans="1:6" x14ac:dyDescent="0.2">
      <c r="A66" t="s">
        <v>3</v>
      </c>
      <c r="B66" t="s">
        <v>9</v>
      </c>
      <c r="C66" t="s">
        <v>12</v>
      </c>
      <c r="D66" s="4">
        <v>0.28201584489211551</v>
      </c>
      <c r="E66" s="4">
        <v>0.27278830759748729</v>
      </c>
      <c r="F66" s="4">
        <v>0.99430273320303786</v>
      </c>
    </row>
    <row r="67" spans="1:6" x14ac:dyDescent="0.2">
      <c r="A67" t="s">
        <v>3</v>
      </c>
      <c r="B67" t="s">
        <v>9</v>
      </c>
      <c r="C67" t="s">
        <v>13</v>
      </c>
      <c r="D67" s="4">
        <v>0.23124388677991381</v>
      </c>
      <c r="E67" s="4">
        <v>0.37185142429459628</v>
      </c>
      <c r="F67" s="4">
        <v>0.99430273320303786</v>
      </c>
    </row>
    <row r="68" spans="1:6" x14ac:dyDescent="0.2">
      <c r="A68" t="s">
        <v>3</v>
      </c>
      <c r="B68" t="s">
        <v>9</v>
      </c>
      <c r="C68" t="s">
        <v>14</v>
      </c>
      <c r="D68" s="4">
        <v>2.4539895773198089E-3</v>
      </c>
      <c r="E68" s="4">
        <v>0.99254204376728317</v>
      </c>
      <c r="F68" s="4">
        <v>0.99430273320303786</v>
      </c>
    </row>
    <row r="69" spans="1:6" x14ac:dyDescent="0.2">
      <c r="A69" t="s">
        <v>3</v>
      </c>
      <c r="B69" t="s">
        <v>10</v>
      </c>
      <c r="C69" t="s">
        <v>12</v>
      </c>
      <c r="D69" s="4">
        <v>0.34648994974169672</v>
      </c>
      <c r="E69" s="4">
        <v>0.18860784767692271</v>
      </c>
      <c r="F69" s="4">
        <v>0.99430273320303786</v>
      </c>
    </row>
    <row r="70" spans="1:6" x14ac:dyDescent="0.2">
      <c r="A70" t="s">
        <v>3</v>
      </c>
      <c r="B70" t="s">
        <v>10</v>
      </c>
      <c r="C70" t="s">
        <v>13</v>
      </c>
      <c r="D70" s="4">
        <v>0.2156594290830279</v>
      </c>
      <c r="E70" s="4">
        <v>0.4224551733431785</v>
      </c>
      <c r="F70" s="4">
        <v>0.99430273320303786</v>
      </c>
    </row>
    <row r="71" spans="1:6" x14ac:dyDescent="0.2">
      <c r="A71" t="s">
        <v>3</v>
      </c>
      <c r="B71" t="s">
        <v>10</v>
      </c>
      <c r="C71" t="s">
        <v>14</v>
      </c>
      <c r="D71" s="4">
        <v>-0.1399117864917245</v>
      </c>
      <c r="E71" s="4">
        <v>0.60529310289411975</v>
      </c>
      <c r="F71" s="4">
        <v>0.99430273320303786</v>
      </c>
    </row>
    <row r="72" spans="1:6" x14ac:dyDescent="0.2">
      <c r="A72" t="s">
        <v>3</v>
      </c>
      <c r="B72" t="s">
        <v>11</v>
      </c>
      <c r="C72" t="s">
        <v>12</v>
      </c>
      <c r="D72" s="4">
        <v>-0.50845130275447936</v>
      </c>
      <c r="E72" s="4">
        <v>7.6024249059179982E-2</v>
      </c>
      <c r="F72" s="4">
        <v>0.99430273320303786</v>
      </c>
    </row>
    <row r="73" spans="1:6" x14ac:dyDescent="0.2">
      <c r="A73" t="s">
        <v>3</v>
      </c>
      <c r="B73" t="s">
        <v>11</v>
      </c>
      <c r="C73" t="s">
        <v>13</v>
      </c>
      <c r="D73" s="4">
        <v>-0.50623617214237904</v>
      </c>
      <c r="E73" s="4">
        <v>7.752595120716213E-2</v>
      </c>
      <c r="F73" s="4">
        <v>0.99430273320303786</v>
      </c>
    </row>
    <row r="74" spans="1:6" x14ac:dyDescent="0.2">
      <c r="A74" t="s">
        <v>3</v>
      </c>
      <c r="B74" t="s">
        <v>11</v>
      </c>
      <c r="C74" t="s">
        <v>14</v>
      </c>
      <c r="D74" s="4">
        <v>-0.60247649842939877</v>
      </c>
      <c r="E74" s="4">
        <v>2.9319882957085021E-2</v>
      </c>
      <c r="F74" s="4">
        <v>0.99430273320303786</v>
      </c>
    </row>
    <row r="75" spans="1:6" x14ac:dyDescent="0.2">
      <c r="A75" t="s">
        <v>4</v>
      </c>
      <c r="B75" t="s">
        <v>6</v>
      </c>
      <c r="C75" t="s">
        <v>12</v>
      </c>
      <c r="D75" s="4">
        <v>0.29571304948972971</v>
      </c>
      <c r="E75" s="4">
        <v>0.1512308298918662</v>
      </c>
      <c r="F75" s="4">
        <v>0.99430273320303786</v>
      </c>
    </row>
    <row r="76" spans="1:6" x14ac:dyDescent="0.2">
      <c r="A76" t="s">
        <v>4</v>
      </c>
      <c r="B76" t="s">
        <v>6</v>
      </c>
      <c r="C76" t="s">
        <v>13</v>
      </c>
      <c r="D76" s="4">
        <v>-6.6987518995709441E-2</v>
      </c>
      <c r="E76" s="4">
        <v>0.75037299119156731</v>
      </c>
      <c r="F76" s="4">
        <v>0.99430273320303786</v>
      </c>
    </row>
    <row r="77" spans="1:6" x14ac:dyDescent="0.2">
      <c r="A77" t="s">
        <v>4</v>
      </c>
      <c r="B77" t="s">
        <v>6</v>
      </c>
      <c r="C77" t="s">
        <v>14</v>
      </c>
      <c r="D77" s="4">
        <v>-0.1024062072003374</v>
      </c>
      <c r="E77" s="4">
        <v>0.62618681628435624</v>
      </c>
      <c r="F77" s="4">
        <v>0.99430273320303786</v>
      </c>
    </row>
    <row r="78" spans="1:6" x14ac:dyDescent="0.2">
      <c r="A78" t="s">
        <v>4</v>
      </c>
      <c r="B78" t="s">
        <v>7</v>
      </c>
      <c r="C78" t="s">
        <v>12</v>
      </c>
      <c r="D78" s="4">
        <v>5.0251890762960598E-2</v>
      </c>
      <c r="E78" s="4">
        <v>0.81145740411080491</v>
      </c>
      <c r="F78" s="4">
        <v>0.99430273320303786</v>
      </c>
    </row>
    <row r="79" spans="1:6" x14ac:dyDescent="0.2">
      <c r="A79" t="s">
        <v>4</v>
      </c>
      <c r="B79" t="s">
        <v>7</v>
      </c>
      <c r="C79" t="s">
        <v>13</v>
      </c>
      <c r="D79" s="4">
        <v>-0.236766230933111</v>
      </c>
      <c r="E79" s="4">
        <v>0.25448701490073888</v>
      </c>
      <c r="F79" s="4">
        <v>0.99430273320303786</v>
      </c>
    </row>
    <row r="80" spans="1:6" x14ac:dyDescent="0.2">
      <c r="A80" t="s">
        <v>4</v>
      </c>
      <c r="B80" t="s">
        <v>7</v>
      </c>
      <c r="C80" t="s">
        <v>14</v>
      </c>
      <c r="D80" s="4">
        <v>-0.27795970525805869</v>
      </c>
      <c r="E80" s="4">
        <v>0.17851672227979751</v>
      </c>
      <c r="F80" s="4">
        <v>0.99430273320303786</v>
      </c>
    </row>
    <row r="81" spans="1:6" x14ac:dyDescent="0.2">
      <c r="A81" t="s">
        <v>4</v>
      </c>
      <c r="B81" t="s">
        <v>8</v>
      </c>
      <c r="C81" t="s">
        <v>12</v>
      </c>
      <c r="D81" s="4">
        <v>0.30499032163058398</v>
      </c>
      <c r="E81" s="4">
        <v>0.13821675142670109</v>
      </c>
      <c r="F81" s="4">
        <v>0.99430273320303786</v>
      </c>
    </row>
    <row r="82" spans="1:6" x14ac:dyDescent="0.2">
      <c r="A82" t="s">
        <v>4</v>
      </c>
      <c r="B82" t="s">
        <v>8</v>
      </c>
      <c r="C82" t="s">
        <v>13</v>
      </c>
      <c r="D82" s="4">
        <v>-2.2329172998569811E-2</v>
      </c>
      <c r="E82" s="4">
        <v>0.91562766850877519</v>
      </c>
      <c r="F82" s="4">
        <v>0.99430273320303786</v>
      </c>
    </row>
    <row r="83" spans="1:6" x14ac:dyDescent="0.2">
      <c r="A83" t="s">
        <v>4</v>
      </c>
      <c r="B83" t="s">
        <v>8</v>
      </c>
      <c r="C83" t="s">
        <v>14</v>
      </c>
      <c r="D83" s="4">
        <v>-0.13589996669819221</v>
      </c>
      <c r="E83" s="4">
        <v>0.517161079124554</v>
      </c>
      <c r="F83" s="4">
        <v>0.99430273320303786</v>
      </c>
    </row>
    <row r="84" spans="1:6" x14ac:dyDescent="0.2">
      <c r="A84" t="s">
        <v>4</v>
      </c>
      <c r="B84" t="s">
        <v>9</v>
      </c>
      <c r="C84" t="s">
        <v>12</v>
      </c>
      <c r="D84" s="4">
        <v>0.34557838724682138</v>
      </c>
      <c r="E84" s="4">
        <v>9.0642930947286052E-2</v>
      </c>
      <c r="F84" s="4">
        <v>0.99430273320303786</v>
      </c>
    </row>
    <row r="85" spans="1:6" x14ac:dyDescent="0.2">
      <c r="A85" t="s">
        <v>4</v>
      </c>
      <c r="B85" t="s">
        <v>9</v>
      </c>
      <c r="C85" t="s">
        <v>13</v>
      </c>
      <c r="D85" s="4">
        <v>0.1274302803883898</v>
      </c>
      <c r="E85" s="4">
        <v>0.5438412192943255</v>
      </c>
      <c r="F85" s="4">
        <v>0.99430273320303786</v>
      </c>
    </row>
    <row r="86" spans="1:6" x14ac:dyDescent="0.2">
      <c r="A86" t="s">
        <v>4</v>
      </c>
      <c r="B86" t="s">
        <v>9</v>
      </c>
      <c r="C86" t="s">
        <v>14</v>
      </c>
      <c r="D86" s="4">
        <v>-2.2714158739924471E-2</v>
      </c>
      <c r="E86" s="4">
        <v>0.91417817632152831</v>
      </c>
      <c r="F86" s="4">
        <v>0.99430273320303786</v>
      </c>
    </row>
    <row r="87" spans="1:6" x14ac:dyDescent="0.2">
      <c r="A87" t="s">
        <v>4</v>
      </c>
      <c r="B87" t="s">
        <v>10</v>
      </c>
      <c r="C87" t="s">
        <v>12</v>
      </c>
      <c r="D87" s="4">
        <v>-6.1075374927290579E-2</v>
      </c>
      <c r="E87" s="4">
        <v>0.7718059759809428</v>
      </c>
      <c r="F87" s="4">
        <v>0.99430273320303786</v>
      </c>
    </row>
    <row r="88" spans="1:6" x14ac:dyDescent="0.2">
      <c r="A88" t="s">
        <v>4</v>
      </c>
      <c r="B88" t="s">
        <v>10</v>
      </c>
      <c r="C88" t="s">
        <v>13</v>
      </c>
      <c r="D88" s="4">
        <v>-0.1197305655612968</v>
      </c>
      <c r="E88" s="4">
        <v>0.56863620303887907</v>
      </c>
      <c r="F88" s="4">
        <v>0.99430273320303786</v>
      </c>
    </row>
    <row r="89" spans="1:6" x14ac:dyDescent="0.2">
      <c r="A89" t="s">
        <v>4</v>
      </c>
      <c r="B89" t="s">
        <v>10</v>
      </c>
      <c r="C89" t="s">
        <v>14</v>
      </c>
      <c r="D89" s="4">
        <v>-0.34071238109886698</v>
      </c>
      <c r="E89" s="4">
        <v>9.5585948216196731E-2</v>
      </c>
      <c r="F89" s="4">
        <v>0.99430273320303786</v>
      </c>
    </row>
    <row r="90" spans="1:6" x14ac:dyDescent="0.2">
      <c r="A90" t="s">
        <v>4</v>
      </c>
      <c r="B90" t="s">
        <v>11</v>
      </c>
      <c r="C90" t="s">
        <v>12</v>
      </c>
      <c r="D90" s="4">
        <v>0.35176323534072418</v>
      </c>
      <c r="E90" s="4">
        <v>8.4640058483819627E-2</v>
      </c>
      <c r="F90" s="4">
        <v>0.99430273320303786</v>
      </c>
    </row>
    <row r="91" spans="1:6" x14ac:dyDescent="0.2">
      <c r="A91" t="s">
        <v>4</v>
      </c>
      <c r="B91" t="s">
        <v>11</v>
      </c>
      <c r="C91" t="s">
        <v>13</v>
      </c>
      <c r="D91" s="4">
        <v>0.14128976707715729</v>
      </c>
      <c r="E91" s="4">
        <v>0.50051907625081871</v>
      </c>
      <c r="F91" s="4">
        <v>0.99430273320303786</v>
      </c>
    </row>
    <row r="92" spans="1:6" x14ac:dyDescent="0.2">
      <c r="A92" t="s">
        <v>4</v>
      </c>
      <c r="B92" t="s">
        <v>11</v>
      </c>
      <c r="C92" t="s">
        <v>14</v>
      </c>
      <c r="D92" s="4">
        <v>-8.5466834580732745E-2</v>
      </c>
      <c r="E92" s="4">
        <v>0.68459499168477167</v>
      </c>
      <c r="F92" s="4">
        <v>0.99430273320303786</v>
      </c>
    </row>
    <row r="93" spans="1:6" x14ac:dyDescent="0.2">
      <c r="A93" t="s">
        <v>5</v>
      </c>
      <c r="B93" t="s">
        <v>6</v>
      </c>
      <c r="C93" t="s">
        <v>12</v>
      </c>
      <c r="D93" s="4">
        <v>-0.1013306429635054</v>
      </c>
      <c r="E93" s="4">
        <v>0.65364979569398041</v>
      </c>
      <c r="F93" s="4">
        <v>0.99430273320303786</v>
      </c>
    </row>
    <row r="94" spans="1:6" x14ac:dyDescent="0.2">
      <c r="A94" t="s">
        <v>5</v>
      </c>
      <c r="B94" t="s">
        <v>6</v>
      </c>
      <c r="C94" t="s">
        <v>13</v>
      </c>
      <c r="D94" s="4">
        <v>-0.1288864588562969</v>
      </c>
      <c r="E94" s="4">
        <v>0.5675683722177931</v>
      </c>
      <c r="F94" s="4">
        <v>0.99430273320303786</v>
      </c>
    </row>
    <row r="95" spans="1:6" x14ac:dyDescent="0.2">
      <c r="A95" t="s">
        <v>5</v>
      </c>
      <c r="B95" t="s">
        <v>6</v>
      </c>
      <c r="C95" t="s">
        <v>14</v>
      </c>
      <c r="D95" s="4">
        <v>-6.6120396743463386E-2</v>
      </c>
      <c r="E95" s="4">
        <v>0.77001980760474864</v>
      </c>
      <c r="F95" s="4">
        <v>0.99430273320303786</v>
      </c>
    </row>
    <row r="96" spans="1:6" x14ac:dyDescent="0.2">
      <c r="A96" t="s">
        <v>5</v>
      </c>
      <c r="B96" t="s">
        <v>7</v>
      </c>
      <c r="C96" t="s">
        <v>12</v>
      </c>
      <c r="D96" s="4">
        <v>-0.21275251977453599</v>
      </c>
      <c r="E96" s="4">
        <v>0.3544890970393304</v>
      </c>
      <c r="F96" s="4">
        <v>0.99430273320303786</v>
      </c>
    </row>
    <row r="97" spans="1:6" x14ac:dyDescent="0.2">
      <c r="A97" t="s">
        <v>5</v>
      </c>
      <c r="B97" t="s">
        <v>7</v>
      </c>
      <c r="C97" t="s">
        <v>13</v>
      </c>
      <c r="D97" s="4">
        <v>-0.22366728924242871</v>
      </c>
      <c r="E97" s="4">
        <v>0.32974255612170428</v>
      </c>
      <c r="F97" s="4">
        <v>0.99430273320303786</v>
      </c>
    </row>
    <row r="98" spans="1:6" x14ac:dyDescent="0.2">
      <c r="A98" t="s">
        <v>5</v>
      </c>
      <c r="B98" t="s">
        <v>7</v>
      </c>
      <c r="C98" t="s">
        <v>14</v>
      </c>
      <c r="D98" s="4">
        <v>-0.1312540887866526</v>
      </c>
      <c r="E98" s="4">
        <v>0.5706367141619193</v>
      </c>
      <c r="F98" s="4">
        <v>0.99430273320303786</v>
      </c>
    </row>
    <row r="99" spans="1:6" x14ac:dyDescent="0.2">
      <c r="A99" t="s">
        <v>5</v>
      </c>
      <c r="B99" t="s">
        <v>8</v>
      </c>
      <c r="C99" t="s">
        <v>12</v>
      </c>
      <c r="D99" s="4">
        <v>8.7919622102410597E-2</v>
      </c>
      <c r="E99" s="4">
        <v>0.70471547251964473</v>
      </c>
      <c r="F99" s="4">
        <v>0.99430273320303786</v>
      </c>
    </row>
    <row r="100" spans="1:6" x14ac:dyDescent="0.2">
      <c r="A100" t="s">
        <v>5</v>
      </c>
      <c r="B100" t="s">
        <v>8</v>
      </c>
      <c r="C100" t="s">
        <v>13</v>
      </c>
      <c r="D100" s="4">
        <v>6.8920734475864665E-2</v>
      </c>
      <c r="E100" s="4">
        <v>0.76658262056910065</v>
      </c>
      <c r="F100" s="4">
        <v>0.99430273320303786</v>
      </c>
    </row>
    <row r="101" spans="1:6" x14ac:dyDescent="0.2">
      <c r="A101" t="s">
        <v>5</v>
      </c>
      <c r="B101" t="s">
        <v>8</v>
      </c>
      <c r="C101" t="s">
        <v>14</v>
      </c>
      <c r="D101" s="4">
        <v>-1.3645227052077749E-2</v>
      </c>
      <c r="E101" s="4">
        <v>0.95318804457405093</v>
      </c>
      <c r="F101" s="4">
        <v>0.99430273320303786</v>
      </c>
    </row>
    <row r="102" spans="1:6" x14ac:dyDescent="0.2">
      <c r="A102" t="s">
        <v>5</v>
      </c>
      <c r="B102" t="s">
        <v>9</v>
      </c>
      <c r="C102" t="s">
        <v>12</v>
      </c>
      <c r="D102" s="4">
        <v>-0.1534111968888825</v>
      </c>
      <c r="E102" s="4">
        <v>0.49548419317117293</v>
      </c>
      <c r="F102" s="4">
        <v>0.99430273320303786</v>
      </c>
    </row>
    <row r="103" spans="1:6" x14ac:dyDescent="0.2">
      <c r="A103" t="s">
        <v>5</v>
      </c>
      <c r="B103" t="s">
        <v>9</v>
      </c>
      <c r="C103" t="s">
        <v>13</v>
      </c>
      <c r="D103" s="4">
        <v>-8.6489597390409775E-2</v>
      </c>
      <c r="E103" s="4">
        <v>0.70193425118776331</v>
      </c>
      <c r="F103" s="4">
        <v>0.99430273320303786</v>
      </c>
    </row>
    <row r="104" spans="1:6" x14ac:dyDescent="0.2">
      <c r="A104" t="s">
        <v>5</v>
      </c>
      <c r="B104" t="s">
        <v>9</v>
      </c>
      <c r="C104" t="s">
        <v>14</v>
      </c>
      <c r="D104" s="4">
        <v>-2.2040132247821129E-2</v>
      </c>
      <c r="E104" s="4">
        <v>0.92244492753245999</v>
      </c>
      <c r="F104" s="4">
        <v>0.99430273320303786</v>
      </c>
    </row>
    <row r="105" spans="1:6" x14ac:dyDescent="0.2">
      <c r="A105" t="s">
        <v>5</v>
      </c>
      <c r="B105" t="s">
        <v>10</v>
      </c>
      <c r="C105" t="s">
        <v>12</v>
      </c>
      <c r="D105" s="4">
        <v>-0.21341705249855611</v>
      </c>
      <c r="E105" s="4">
        <v>0.340269784627243</v>
      </c>
      <c r="F105" s="4">
        <v>0.99430273320303786</v>
      </c>
    </row>
    <row r="106" spans="1:6" x14ac:dyDescent="0.2">
      <c r="A106" t="s">
        <v>5</v>
      </c>
      <c r="B106" t="s">
        <v>10</v>
      </c>
      <c r="C106" t="s">
        <v>13</v>
      </c>
      <c r="D106" s="4">
        <v>-0.12945175034250869</v>
      </c>
      <c r="E106" s="4">
        <v>0.56585624378450894</v>
      </c>
      <c r="F106" s="4">
        <v>0.99430273320303786</v>
      </c>
    </row>
    <row r="107" spans="1:6" x14ac:dyDescent="0.2">
      <c r="A107" t="s">
        <v>5</v>
      </c>
      <c r="B107" t="s">
        <v>10</v>
      </c>
      <c r="C107" t="s">
        <v>14</v>
      </c>
      <c r="D107" s="4">
        <v>-0.12885000391033891</v>
      </c>
      <c r="E107" s="4">
        <v>0.56767886375642762</v>
      </c>
      <c r="F107" s="4">
        <v>0.99430273320303786</v>
      </c>
    </row>
    <row r="108" spans="1:6" x14ac:dyDescent="0.2">
      <c r="A108" t="s">
        <v>5</v>
      </c>
      <c r="B108" t="s">
        <v>11</v>
      </c>
      <c r="C108" t="s">
        <v>12</v>
      </c>
      <c r="D108" s="4">
        <v>0.23340043700283941</v>
      </c>
      <c r="E108" s="4">
        <v>0.28380159729245757</v>
      </c>
      <c r="F108" s="4">
        <v>0.99430273320303786</v>
      </c>
    </row>
    <row r="109" spans="1:6" x14ac:dyDescent="0.2">
      <c r="A109" t="s">
        <v>5</v>
      </c>
      <c r="B109" t="s">
        <v>11</v>
      </c>
      <c r="C109" t="s">
        <v>13</v>
      </c>
      <c r="D109" s="4">
        <v>9.2505635915325735E-2</v>
      </c>
      <c r="E109" s="4">
        <v>0.67462916637973991</v>
      </c>
      <c r="F109" s="4">
        <v>0.99430273320303786</v>
      </c>
    </row>
    <row r="110" spans="1:6" x14ac:dyDescent="0.2">
      <c r="A110" t="s">
        <v>5</v>
      </c>
      <c r="B110" t="s">
        <v>11</v>
      </c>
      <c r="C110" t="s">
        <v>14</v>
      </c>
      <c r="D110" s="4">
        <v>-2.47218856619826E-2</v>
      </c>
      <c r="E110" s="4">
        <v>0.91084965015509989</v>
      </c>
      <c r="F110" s="4">
        <v>0.99430273320303786</v>
      </c>
    </row>
  </sheetData>
  <mergeCells count="1">
    <mergeCell ref="A1:F1"/>
  </mergeCells>
  <conditionalFormatting sqref="D2:D1048576">
    <cfRule type="colorScale" priority="1">
      <colorScale>
        <cfvo type="min"/>
        <cfvo type="percentile" val="50"/>
        <cfvo type="max"/>
        <color rgb="FF5A8AC6"/>
        <color rgb="FFFCFCFF"/>
        <color rgb="FFF8696B"/>
      </colorScale>
    </cfRule>
  </conditionalFormatting>
  <conditionalFormatting sqref="E2:F110">
    <cfRule type="cellIs" dxfId="9"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4A231-7180-9742-9288-C80DC43A106A}">
  <dimension ref="A1:O111"/>
  <sheetViews>
    <sheetView workbookViewId="0">
      <selection sqref="A1:O1"/>
    </sheetView>
  </sheetViews>
  <sheetFormatPr baseColWidth="10" defaultRowHeight="16" x14ac:dyDescent="0.2"/>
  <cols>
    <col min="3" max="3" width="18.5" bestFit="1" customWidth="1"/>
    <col min="4" max="4" width="12.6640625" style="4" bestFit="1" customWidth="1"/>
    <col min="5" max="6" width="12.1640625" style="4" bestFit="1" customWidth="1"/>
    <col min="7" max="7" width="12.6640625" style="4" bestFit="1" customWidth="1"/>
    <col min="8" max="9" width="12.1640625" style="4" bestFit="1" customWidth="1"/>
    <col min="10" max="10" width="12.6640625" style="4" bestFit="1" customWidth="1"/>
    <col min="11" max="12" width="12.1640625" style="4" bestFit="1" customWidth="1"/>
    <col min="13" max="13" width="12.6640625" style="4" bestFit="1" customWidth="1"/>
    <col min="14" max="15" width="12.1640625" style="4" bestFit="1" customWidth="1"/>
  </cols>
  <sheetData>
    <row r="1" spans="1:15" ht="50" customHeight="1" x14ac:dyDescent="0.2">
      <c r="A1" s="13" t="s">
        <v>53</v>
      </c>
      <c r="B1" s="13"/>
      <c r="C1" s="13"/>
      <c r="D1" s="13"/>
      <c r="E1" s="13"/>
      <c r="F1" s="13"/>
      <c r="G1" s="13"/>
      <c r="H1" s="13"/>
      <c r="I1" s="13"/>
      <c r="J1" s="13"/>
      <c r="K1" s="13"/>
      <c r="L1" s="13"/>
      <c r="M1" s="13"/>
      <c r="N1" s="13"/>
      <c r="O1" s="13"/>
    </row>
    <row r="2" spans="1:15" ht="16" customHeight="1" x14ac:dyDescent="0.2">
      <c r="D2" s="12" t="s">
        <v>26</v>
      </c>
      <c r="E2" s="12"/>
      <c r="F2" s="12"/>
      <c r="G2" s="12" t="s">
        <v>27</v>
      </c>
      <c r="H2" s="12"/>
      <c r="I2" s="12"/>
      <c r="J2" s="12" t="s">
        <v>28</v>
      </c>
      <c r="K2" s="12"/>
      <c r="L2" s="12"/>
      <c r="M2" s="12" t="s">
        <v>29</v>
      </c>
      <c r="N2" s="12"/>
      <c r="O2" s="12"/>
    </row>
    <row r="3" spans="1:15" x14ac:dyDescent="0.2">
      <c r="A3" s="2" t="s">
        <v>18</v>
      </c>
      <c r="B3" s="2" t="s">
        <v>19</v>
      </c>
      <c r="C3" s="2" t="s">
        <v>20</v>
      </c>
      <c r="D3" s="3" t="s">
        <v>15</v>
      </c>
      <c r="E3" s="3" t="s">
        <v>16</v>
      </c>
      <c r="F3" s="3" t="s">
        <v>17</v>
      </c>
      <c r="G3" s="3" t="s">
        <v>15</v>
      </c>
      <c r="H3" s="3" t="s">
        <v>16</v>
      </c>
      <c r="I3" s="3" t="s">
        <v>17</v>
      </c>
      <c r="J3" s="3" t="s">
        <v>15</v>
      </c>
      <c r="K3" s="3" t="s">
        <v>16</v>
      </c>
      <c r="L3" s="3" t="s">
        <v>17</v>
      </c>
      <c r="M3" s="3" t="s">
        <v>15</v>
      </c>
      <c r="N3" s="3" t="s">
        <v>16</v>
      </c>
      <c r="O3" s="3" t="s">
        <v>17</v>
      </c>
    </row>
    <row r="4" spans="1:15" x14ac:dyDescent="0.2">
      <c r="A4" t="s">
        <v>0</v>
      </c>
      <c r="B4" t="s">
        <v>6</v>
      </c>
      <c r="C4" t="s">
        <v>12</v>
      </c>
      <c r="D4" s="4">
        <v>-0.22323520331332061</v>
      </c>
      <c r="E4" s="4">
        <v>0.50936968880935218</v>
      </c>
      <c r="F4" s="4">
        <v>0.99288343198697815</v>
      </c>
      <c r="G4" s="4">
        <v>0.49102676738443618</v>
      </c>
      <c r="H4" s="4">
        <v>0.21660820414021401</v>
      </c>
      <c r="I4" s="4">
        <v>0.96628481581311776</v>
      </c>
      <c r="J4" s="4">
        <v>-0.34676060182748142</v>
      </c>
      <c r="K4" s="4">
        <v>0.26947938846303321</v>
      </c>
      <c r="L4" s="4">
        <v>1</v>
      </c>
      <c r="M4" s="4">
        <v>0.74999999999999978</v>
      </c>
      <c r="N4" s="4">
        <v>6.626984126984127E-2</v>
      </c>
      <c r="O4" s="4">
        <v>0.5596638655462185</v>
      </c>
    </row>
    <row r="5" spans="1:15" x14ac:dyDescent="0.2">
      <c r="A5" t="s">
        <v>0</v>
      </c>
      <c r="B5" t="s">
        <v>6</v>
      </c>
      <c r="C5" t="s">
        <v>13</v>
      </c>
      <c r="D5" s="4">
        <v>-0.2004561009344103</v>
      </c>
      <c r="E5" s="4">
        <v>0.55452523034353751</v>
      </c>
      <c r="F5" s="4">
        <v>0.99288343198697815</v>
      </c>
      <c r="G5" s="4">
        <v>0.5509080804800992</v>
      </c>
      <c r="H5" s="4">
        <v>0.15701842199789101</v>
      </c>
      <c r="I5" s="4">
        <v>0.96628481581311776</v>
      </c>
      <c r="J5" s="4">
        <v>-0.37324869205811928</v>
      </c>
      <c r="K5" s="4">
        <v>0.2320676713748599</v>
      </c>
      <c r="L5" s="4">
        <v>1</v>
      </c>
      <c r="M5" s="4">
        <v>0.92857142857142827</v>
      </c>
      <c r="N5" s="4">
        <v>6.7460317460317464E-3</v>
      </c>
      <c r="O5" s="4">
        <v>0.1829780457573133</v>
      </c>
    </row>
    <row r="6" spans="1:15" x14ac:dyDescent="0.2">
      <c r="A6" t="s">
        <v>0</v>
      </c>
      <c r="B6" t="s">
        <v>6</v>
      </c>
      <c r="C6" t="s">
        <v>14</v>
      </c>
      <c r="D6" s="4">
        <v>-0.1963490789402059</v>
      </c>
      <c r="E6" s="4">
        <v>0.56283337335017491</v>
      </c>
      <c r="F6" s="4">
        <v>0.99288343198697815</v>
      </c>
      <c r="G6" s="4">
        <v>3.5928787857397768E-2</v>
      </c>
      <c r="H6" s="4">
        <v>0.93269147490908832</v>
      </c>
      <c r="I6" s="4">
        <v>0.96628481581311776</v>
      </c>
      <c r="J6" s="4">
        <v>-0.17894846998473851</v>
      </c>
      <c r="K6" s="4">
        <v>0.57788814133058208</v>
      </c>
      <c r="L6" s="4">
        <v>1</v>
      </c>
      <c r="M6" s="4">
        <v>3.6037498507822348E-2</v>
      </c>
      <c r="N6" s="4">
        <v>0.93886056139421425</v>
      </c>
      <c r="O6" s="4">
        <v>0.97145987180666804</v>
      </c>
    </row>
    <row r="7" spans="1:15" x14ac:dyDescent="0.2">
      <c r="A7" t="s">
        <v>0</v>
      </c>
      <c r="B7" t="s">
        <v>7</v>
      </c>
      <c r="C7" t="s">
        <v>12</v>
      </c>
      <c r="D7" s="4">
        <v>-0.29612833092583329</v>
      </c>
      <c r="E7" s="4">
        <v>0.37659185926991501</v>
      </c>
      <c r="F7" s="4">
        <v>0.99288343198697815</v>
      </c>
      <c r="G7" s="4">
        <v>0.37126414119311041</v>
      </c>
      <c r="H7" s="4">
        <v>0.36520205801977801</v>
      </c>
      <c r="I7" s="4">
        <v>0.96628481581311776</v>
      </c>
      <c r="J7" s="4">
        <v>-0.32574480777733111</v>
      </c>
      <c r="K7" s="4">
        <v>0.30148269746145528</v>
      </c>
      <c r="L7" s="4">
        <v>1</v>
      </c>
      <c r="M7" s="4">
        <v>0.67857142857142838</v>
      </c>
      <c r="N7" s="4">
        <v>0.1095238095238095</v>
      </c>
      <c r="O7" s="4">
        <v>0.56326530612244907</v>
      </c>
    </row>
    <row r="8" spans="1:15" x14ac:dyDescent="0.2">
      <c r="A8" t="s">
        <v>0</v>
      </c>
      <c r="B8" t="s">
        <v>7</v>
      </c>
      <c r="C8" t="s">
        <v>13</v>
      </c>
      <c r="D8" s="4">
        <v>-0.12300715284611539</v>
      </c>
      <c r="E8" s="4">
        <v>0.71861197524098697</v>
      </c>
      <c r="F8" s="4">
        <v>0.99288343198697815</v>
      </c>
      <c r="G8" s="4">
        <v>0.51497929262270148</v>
      </c>
      <c r="H8" s="4">
        <v>0.19154931341586581</v>
      </c>
      <c r="I8" s="4">
        <v>0.96628481581311776</v>
      </c>
      <c r="J8" s="4">
        <v>-0.35916383575403937</v>
      </c>
      <c r="K8" s="4">
        <v>0.25155299026639533</v>
      </c>
      <c r="L8" s="4">
        <v>1</v>
      </c>
      <c r="M8" s="4">
        <v>0.82142857142857129</v>
      </c>
      <c r="N8" s="4">
        <v>3.4126984126984117E-2</v>
      </c>
      <c r="O8" s="4">
        <v>0.40952380952380951</v>
      </c>
    </row>
    <row r="9" spans="1:15" x14ac:dyDescent="0.2">
      <c r="A9" t="s">
        <v>0</v>
      </c>
      <c r="B9" t="s">
        <v>7</v>
      </c>
      <c r="C9" t="s">
        <v>14</v>
      </c>
      <c r="D9" s="4">
        <v>-0.17351779069134479</v>
      </c>
      <c r="E9" s="4">
        <v>0.60988783600840324</v>
      </c>
      <c r="F9" s="4">
        <v>0.99288343198697815</v>
      </c>
      <c r="G9" s="4">
        <v>8.3833838333928129E-2</v>
      </c>
      <c r="H9" s="4">
        <v>0.84354649233283008</v>
      </c>
      <c r="I9" s="4">
        <v>0.96628481581311776</v>
      </c>
      <c r="J9" s="4">
        <v>-0.1649132958682884</v>
      </c>
      <c r="K9" s="4">
        <v>0.60851967361441006</v>
      </c>
      <c r="L9" s="4">
        <v>1</v>
      </c>
      <c r="M9" s="4">
        <v>-7.207499701564471E-2</v>
      </c>
      <c r="N9" s="4">
        <v>0.87795925082251292</v>
      </c>
      <c r="O9" s="4">
        <v>0.97145987180666804</v>
      </c>
    </row>
    <row r="10" spans="1:15" x14ac:dyDescent="0.2">
      <c r="A10" t="s">
        <v>0</v>
      </c>
      <c r="B10" t="s">
        <v>8</v>
      </c>
      <c r="C10" t="s">
        <v>12</v>
      </c>
      <c r="D10" s="4">
        <v>-0.40091220186882059</v>
      </c>
      <c r="E10" s="4">
        <v>0.22171641053483759</v>
      </c>
      <c r="F10" s="4">
        <v>0.99288343198697815</v>
      </c>
      <c r="G10" s="4">
        <v>0.3592878785739777</v>
      </c>
      <c r="H10" s="4">
        <v>0.38206467736498639</v>
      </c>
      <c r="I10" s="4">
        <v>0.96628481581311776</v>
      </c>
      <c r="J10" s="4">
        <v>-0.40280271929454908</v>
      </c>
      <c r="K10" s="4">
        <v>0.19420166941805769</v>
      </c>
      <c r="L10" s="4">
        <v>1</v>
      </c>
      <c r="M10" s="4">
        <v>0.85714285714285687</v>
      </c>
      <c r="N10" s="4">
        <v>2.3809523809523812E-2</v>
      </c>
      <c r="O10" s="4">
        <v>0.36337043938268782</v>
      </c>
    </row>
    <row r="11" spans="1:15" x14ac:dyDescent="0.2">
      <c r="A11" t="s">
        <v>0</v>
      </c>
      <c r="B11" t="s">
        <v>8</v>
      </c>
      <c r="C11" t="s">
        <v>13</v>
      </c>
      <c r="D11" s="4">
        <v>-0.41457966329616669</v>
      </c>
      <c r="E11" s="4">
        <v>0.20487715111917151</v>
      </c>
      <c r="F11" s="4">
        <v>0.99288343198697815</v>
      </c>
      <c r="G11" s="4">
        <v>0.52695555524183402</v>
      </c>
      <c r="H11" s="4">
        <v>0.17962896715692661</v>
      </c>
      <c r="I11" s="4">
        <v>0.96628481581311776</v>
      </c>
      <c r="J11" s="4">
        <v>-0.39437597651423928</v>
      </c>
      <c r="K11" s="4">
        <v>0.20458190665795439</v>
      </c>
      <c r="L11" s="4">
        <v>1</v>
      </c>
      <c r="M11" s="4">
        <v>0.67857142857142838</v>
      </c>
      <c r="N11" s="4">
        <v>0.1095238095238095</v>
      </c>
      <c r="O11" s="4">
        <v>0.56326530612244907</v>
      </c>
    </row>
    <row r="12" spans="1:15" x14ac:dyDescent="0.2">
      <c r="A12" t="s">
        <v>0</v>
      </c>
      <c r="B12" t="s">
        <v>8</v>
      </c>
      <c r="C12" t="s">
        <v>14</v>
      </c>
      <c r="D12" s="4">
        <v>-2.7397545898633389E-2</v>
      </c>
      <c r="E12" s="4">
        <v>0.93626860357676012</v>
      </c>
      <c r="F12" s="4">
        <v>0.99288343198697815</v>
      </c>
      <c r="G12" s="4">
        <v>3.5928787857397768E-2</v>
      </c>
      <c r="H12" s="4">
        <v>0.93269147490908832</v>
      </c>
      <c r="I12" s="4">
        <v>0.96628481581311776</v>
      </c>
      <c r="J12" s="4">
        <v>9.8246218815150554E-2</v>
      </c>
      <c r="K12" s="4">
        <v>0.76130691111553295</v>
      </c>
      <c r="L12" s="4">
        <v>1</v>
      </c>
      <c r="M12" s="4">
        <v>-0.39641248358604592</v>
      </c>
      <c r="N12" s="4">
        <v>0.37863470950041322</v>
      </c>
      <c r="O12" s="4">
        <v>0.94579274891774889</v>
      </c>
    </row>
    <row r="13" spans="1:15" x14ac:dyDescent="0.2">
      <c r="A13" t="s">
        <v>0</v>
      </c>
      <c r="B13" t="s">
        <v>9</v>
      </c>
      <c r="C13" t="s">
        <v>12</v>
      </c>
      <c r="D13" s="4">
        <v>-0.13211879379767949</v>
      </c>
      <c r="E13" s="4">
        <v>0.6985824353493757</v>
      </c>
      <c r="F13" s="4">
        <v>0.99288343198697815</v>
      </c>
      <c r="G13" s="4">
        <v>0.2275489897635192</v>
      </c>
      <c r="H13" s="4">
        <v>0.58784456450108191</v>
      </c>
      <c r="I13" s="4">
        <v>0.96628481581311776</v>
      </c>
      <c r="J13" s="4">
        <v>-0.13660266132597751</v>
      </c>
      <c r="K13" s="4">
        <v>0.67205421721782033</v>
      </c>
      <c r="L13" s="4">
        <v>1</v>
      </c>
      <c r="M13" s="4">
        <v>0.64285714285714268</v>
      </c>
      <c r="N13" s="4">
        <v>0.1388888888888889</v>
      </c>
      <c r="O13" s="4">
        <v>0.64614858885578741</v>
      </c>
    </row>
    <row r="14" spans="1:15" x14ac:dyDescent="0.2">
      <c r="A14" t="s">
        <v>0</v>
      </c>
      <c r="B14" t="s">
        <v>9</v>
      </c>
      <c r="C14" t="s">
        <v>13</v>
      </c>
      <c r="D14" s="4">
        <v>-0.1138955118945513</v>
      </c>
      <c r="E14" s="4">
        <v>0.73880170868220574</v>
      </c>
      <c r="F14" s="4">
        <v>0.99288343198697815</v>
      </c>
      <c r="G14" s="4">
        <v>0.29940656547831479</v>
      </c>
      <c r="H14" s="4">
        <v>0.47126052870155832</v>
      </c>
      <c r="I14" s="4">
        <v>0.96628481581311776</v>
      </c>
      <c r="J14" s="4">
        <v>-0.16901827564895969</v>
      </c>
      <c r="K14" s="4">
        <v>0.59949786982357645</v>
      </c>
      <c r="L14" s="4">
        <v>1</v>
      </c>
      <c r="M14" s="4">
        <v>0.64285714285714268</v>
      </c>
      <c r="N14" s="4">
        <v>0.1388888888888889</v>
      </c>
      <c r="O14" s="4">
        <v>0.64614858885578741</v>
      </c>
    </row>
    <row r="15" spans="1:15" x14ac:dyDescent="0.2">
      <c r="A15" t="s">
        <v>0</v>
      </c>
      <c r="B15" t="s">
        <v>9</v>
      </c>
      <c r="C15" t="s">
        <v>14</v>
      </c>
      <c r="D15" s="4">
        <v>-0.2054815942397504</v>
      </c>
      <c r="E15" s="4">
        <v>0.54442684363321348</v>
      </c>
      <c r="F15" s="4">
        <v>0.99288343198697815</v>
      </c>
      <c r="G15" s="4">
        <v>-4.7905050476530361E-2</v>
      </c>
      <c r="H15" s="4">
        <v>0.91031535700416666</v>
      </c>
      <c r="I15" s="4">
        <v>0.96628481581311776</v>
      </c>
      <c r="J15" s="4">
        <v>6.6667077053137874E-2</v>
      </c>
      <c r="K15" s="4">
        <v>0.83690484945639176</v>
      </c>
      <c r="L15" s="4">
        <v>1</v>
      </c>
      <c r="M15" s="4">
        <v>-0.55858122687124656</v>
      </c>
      <c r="N15" s="4">
        <v>0.19245253188052239</v>
      </c>
      <c r="O15" s="4">
        <v>0.71671977389987662</v>
      </c>
    </row>
    <row r="16" spans="1:15" x14ac:dyDescent="0.2">
      <c r="A16" t="s">
        <v>0</v>
      </c>
      <c r="B16" t="s">
        <v>10</v>
      </c>
      <c r="C16" t="s">
        <v>12</v>
      </c>
      <c r="D16" s="4">
        <v>-0.2824608694984872</v>
      </c>
      <c r="E16" s="4">
        <v>0.40002562594046642</v>
      </c>
      <c r="F16" s="4">
        <v>0.99288343198697815</v>
      </c>
      <c r="G16" s="4">
        <v>-0.1437151514295911</v>
      </c>
      <c r="H16" s="4">
        <v>0.73422147476174315</v>
      </c>
      <c r="I16" s="4">
        <v>0.96628481581311776</v>
      </c>
      <c r="J16" s="4">
        <v>-0.14711055835105269</v>
      </c>
      <c r="K16" s="4">
        <v>0.64821522908267948</v>
      </c>
      <c r="L16" s="4">
        <v>1</v>
      </c>
      <c r="M16" s="4">
        <v>0.1071428571428571</v>
      </c>
      <c r="N16" s="4">
        <v>0.8396825396825397</v>
      </c>
      <c r="O16" s="4">
        <v>0.97145987180666804</v>
      </c>
    </row>
    <row r="17" spans="1:15" x14ac:dyDescent="0.2">
      <c r="A17" t="s">
        <v>0</v>
      </c>
      <c r="B17" t="s">
        <v>10</v>
      </c>
      <c r="C17" t="s">
        <v>13</v>
      </c>
      <c r="D17" s="4">
        <v>-0.46924950900555129</v>
      </c>
      <c r="E17" s="4">
        <v>0.1453642831635272</v>
      </c>
      <c r="F17" s="4">
        <v>0.99288343198697815</v>
      </c>
      <c r="G17" s="4">
        <v>-0.17964393928698891</v>
      </c>
      <c r="H17" s="4">
        <v>0.67034427724693879</v>
      </c>
      <c r="I17" s="4">
        <v>0.96628481581311776</v>
      </c>
      <c r="J17" s="4">
        <v>-9.859399412855982E-2</v>
      </c>
      <c r="K17" s="4">
        <v>0.76048374007122921</v>
      </c>
      <c r="L17" s="4">
        <v>1</v>
      </c>
      <c r="M17" s="4">
        <v>-7.1428571428571411E-2</v>
      </c>
      <c r="N17" s="4">
        <v>0.90634920634920635</v>
      </c>
      <c r="O17" s="4">
        <v>0.97145987180666804</v>
      </c>
    </row>
    <row r="18" spans="1:15" x14ac:dyDescent="0.2">
      <c r="A18" t="s">
        <v>0</v>
      </c>
      <c r="B18" t="s">
        <v>10</v>
      </c>
      <c r="C18" t="s">
        <v>14</v>
      </c>
      <c r="D18" s="4">
        <v>-0.41552944612927301</v>
      </c>
      <c r="E18" s="4">
        <v>0.20373622825150001</v>
      </c>
      <c r="F18" s="4">
        <v>0.99288343198697815</v>
      </c>
      <c r="G18" s="4">
        <v>-0.16766767666785631</v>
      </c>
      <c r="H18" s="4">
        <v>0.69146535164673606</v>
      </c>
      <c r="I18" s="4">
        <v>0.96628481581311776</v>
      </c>
      <c r="J18" s="4">
        <v>0.175439676455626</v>
      </c>
      <c r="K18" s="4">
        <v>0.58548858296392847</v>
      </c>
      <c r="L18" s="4">
        <v>1</v>
      </c>
      <c r="M18" s="4">
        <v>-0.77480621791818061</v>
      </c>
      <c r="N18" s="4">
        <v>4.0769462520420317E-2</v>
      </c>
      <c r="O18" s="4">
        <v>0.44031019522053949</v>
      </c>
    </row>
    <row r="19" spans="1:15" x14ac:dyDescent="0.2">
      <c r="A19" t="s">
        <v>0</v>
      </c>
      <c r="B19" t="s">
        <v>11</v>
      </c>
      <c r="C19" t="s">
        <v>12</v>
      </c>
      <c r="D19" s="4">
        <v>-0.56947755947275647</v>
      </c>
      <c r="E19" s="4">
        <v>6.7443357316778307E-2</v>
      </c>
      <c r="F19" s="4">
        <v>0.99288343198697815</v>
      </c>
      <c r="G19" s="4">
        <v>0.53893181786096656</v>
      </c>
      <c r="H19" s="4">
        <v>0.16811803527951449</v>
      </c>
      <c r="I19" s="4">
        <v>0.96628481581311776</v>
      </c>
      <c r="J19" s="4">
        <v>-0.39579745461116572</v>
      </c>
      <c r="K19" s="4">
        <v>0.2028076432501002</v>
      </c>
      <c r="L19" s="4">
        <v>1</v>
      </c>
      <c r="M19" s="4">
        <v>0.71428571428571419</v>
      </c>
      <c r="N19" s="4">
        <v>8.8095238095238101E-2</v>
      </c>
      <c r="O19" s="4">
        <v>0.5596638655462185</v>
      </c>
    </row>
    <row r="20" spans="1:15" x14ac:dyDescent="0.2">
      <c r="A20" t="s">
        <v>0</v>
      </c>
      <c r="B20" t="s">
        <v>11</v>
      </c>
      <c r="C20" t="s">
        <v>13</v>
      </c>
      <c r="D20" s="4">
        <v>-0.35079817663521801</v>
      </c>
      <c r="E20" s="4">
        <v>0.29017357578118619</v>
      </c>
      <c r="F20" s="4">
        <v>0.99288343198697815</v>
      </c>
      <c r="G20" s="4">
        <v>0.75450454500535324</v>
      </c>
      <c r="H20" s="4">
        <v>3.051275903330904E-2</v>
      </c>
      <c r="I20" s="4">
        <v>0.96628481581311776</v>
      </c>
      <c r="J20" s="4">
        <v>-0.21831527271323961</v>
      </c>
      <c r="K20" s="4">
        <v>0.49545035953231159</v>
      </c>
      <c r="L20" s="4">
        <v>1</v>
      </c>
      <c r="M20" s="4">
        <v>0.74999999999999978</v>
      </c>
      <c r="N20" s="4">
        <v>6.626984126984127E-2</v>
      </c>
      <c r="O20" s="4">
        <v>0.5596638655462185</v>
      </c>
    </row>
    <row r="21" spans="1:15" x14ac:dyDescent="0.2">
      <c r="A21" t="s">
        <v>0</v>
      </c>
      <c r="B21" t="s">
        <v>11</v>
      </c>
      <c r="C21" t="s">
        <v>14</v>
      </c>
      <c r="D21" s="4">
        <v>0.14612024479271141</v>
      </c>
      <c r="E21" s="4">
        <v>0.66814102209374193</v>
      </c>
      <c r="F21" s="4">
        <v>0.99288343198697815</v>
      </c>
      <c r="G21" s="4">
        <v>0.32335909071657998</v>
      </c>
      <c r="H21" s="4">
        <v>0.4346394485508574</v>
      </c>
      <c r="I21" s="4">
        <v>0.96628481581311776</v>
      </c>
      <c r="J21" s="4">
        <v>0.30175624350367669</v>
      </c>
      <c r="K21" s="4">
        <v>0.34048162685763089</v>
      </c>
      <c r="L21" s="4">
        <v>1</v>
      </c>
      <c r="M21" s="4">
        <v>-0.32433748657040118</v>
      </c>
      <c r="N21" s="4">
        <v>0.47788547973993128</v>
      </c>
      <c r="O21" s="4">
        <v>0.97145987180666804</v>
      </c>
    </row>
    <row r="22" spans="1:15" x14ac:dyDescent="0.2">
      <c r="A22" t="s">
        <v>1</v>
      </c>
      <c r="B22" t="s">
        <v>6</v>
      </c>
      <c r="C22" t="s">
        <v>12</v>
      </c>
      <c r="D22" s="4">
        <v>0.18791663186988239</v>
      </c>
      <c r="E22" s="4">
        <v>0.44106084202789841</v>
      </c>
      <c r="F22" s="4">
        <v>0.99288343198697815</v>
      </c>
      <c r="G22" s="4">
        <v>-8.8203349078594215E-2</v>
      </c>
      <c r="H22" s="4">
        <v>0.76429800801883541</v>
      </c>
      <c r="I22" s="4">
        <v>0.96628481581311776</v>
      </c>
      <c r="J22" s="4">
        <v>0.1179353261095627</v>
      </c>
      <c r="K22" s="4">
        <v>0.62046142291468942</v>
      </c>
      <c r="L22" s="4">
        <v>1</v>
      </c>
      <c r="M22" s="4">
        <v>4.1379664607444147E-2</v>
      </c>
      <c r="N22" s="4">
        <v>0.89322941301966763</v>
      </c>
      <c r="O22" s="4">
        <v>0.97145987180666804</v>
      </c>
    </row>
    <row r="23" spans="1:15" x14ac:dyDescent="0.2">
      <c r="A23" t="s">
        <v>1</v>
      </c>
      <c r="B23" t="s">
        <v>6</v>
      </c>
      <c r="C23" t="s">
        <v>13</v>
      </c>
      <c r="D23" s="4">
        <v>7.5671278328393168E-2</v>
      </c>
      <c r="E23" s="4">
        <v>0.75816427060402147</v>
      </c>
      <c r="F23" s="4">
        <v>0.99288343198697815</v>
      </c>
      <c r="G23" s="4">
        <v>5.2863564360914439E-2</v>
      </c>
      <c r="H23" s="4">
        <v>0.85756096577826435</v>
      </c>
      <c r="I23" s="4">
        <v>0.96628481581311776</v>
      </c>
      <c r="J23" s="4">
        <v>3.9275204533209283E-2</v>
      </c>
      <c r="K23" s="4">
        <v>0.8694184977826267</v>
      </c>
      <c r="L23" s="4">
        <v>1</v>
      </c>
      <c r="M23" s="4">
        <v>-0.12947707532621849</v>
      </c>
      <c r="N23" s="4">
        <v>0.67333170786450891</v>
      </c>
      <c r="O23" s="4">
        <v>0.97145987180666804</v>
      </c>
    </row>
    <row r="24" spans="1:15" x14ac:dyDescent="0.2">
      <c r="A24" t="s">
        <v>1</v>
      </c>
      <c r="B24" t="s">
        <v>6</v>
      </c>
      <c r="C24" t="s">
        <v>14</v>
      </c>
      <c r="D24" s="4">
        <v>0.1181674388772138</v>
      </c>
      <c r="E24" s="4">
        <v>0.62994398230071047</v>
      </c>
      <c r="F24" s="4">
        <v>0.99288343198697815</v>
      </c>
      <c r="G24" s="4">
        <v>7.7177930443769943E-2</v>
      </c>
      <c r="H24" s="4">
        <v>0.79313622902841896</v>
      </c>
      <c r="I24" s="4">
        <v>0.96628481581311776</v>
      </c>
      <c r="J24" s="4">
        <v>-2.7526465622720101E-2</v>
      </c>
      <c r="K24" s="4">
        <v>0.90828909361334342</v>
      </c>
      <c r="L24" s="4">
        <v>1</v>
      </c>
      <c r="M24" s="4">
        <v>-6.6115953358069038E-2</v>
      </c>
      <c r="N24" s="4">
        <v>0.83008102134706063</v>
      </c>
      <c r="O24" s="4">
        <v>0.97145987180666804</v>
      </c>
    </row>
    <row r="25" spans="1:15" x14ac:dyDescent="0.2">
      <c r="A25" t="s">
        <v>1</v>
      </c>
      <c r="B25" t="s">
        <v>7</v>
      </c>
      <c r="C25" t="s">
        <v>12</v>
      </c>
      <c r="D25" s="4">
        <v>0.13168464724544379</v>
      </c>
      <c r="E25" s="4">
        <v>0.59100415731515055</v>
      </c>
      <c r="F25" s="4">
        <v>0.99288343198697815</v>
      </c>
      <c r="G25" s="4">
        <v>-7.1744104167438011E-2</v>
      </c>
      <c r="H25" s="4">
        <v>0.80744231334008587</v>
      </c>
      <c r="I25" s="4">
        <v>0.96628481581311776</v>
      </c>
      <c r="J25" s="4">
        <v>3.7429178407045148E-2</v>
      </c>
      <c r="K25" s="4">
        <v>0.87550924048637357</v>
      </c>
      <c r="L25" s="4">
        <v>1</v>
      </c>
      <c r="M25" s="4">
        <v>0.19034645719424309</v>
      </c>
      <c r="N25" s="4">
        <v>0.53335768148398377</v>
      </c>
      <c r="O25" s="4">
        <v>0.97145987180666804</v>
      </c>
    </row>
    <row r="26" spans="1:15" x14ac:dyDescent="0.2">
      <c r="A26" t="s">
        <v>1</v>
      </c>
      <c r="B26" t="s">
        <v>7</v>
      </c>
      <c r="C26" t="s">
        <v>13</v>
      </c>
      <c r="D26" s="4">
        <v>4.6716656082400637E-2</v>
      </c>
      <c r="E26" s="4">
        <v>0.84937837880456213</v>
      </c>
      <c r="F26" s="4">
        <v>0.99288343198697815</v>
      </c>
      <c r="G26" s="4">
        <v>0.1069460407452469</v>
      </c>
      <c r="H26" s="4">
        <v>0.71593728988206595</v>
      </c>
      <c r="I26" s="4">
        <v>0.96628481581311776</v>
      </c>
      <c r="J26" s="4">
        <v>-2.1978023555923432E-2</v>
      </c>
      <c r="K26" s="4">
        <v>0.92672143276846064</v>
      </c>
      <c r="L26" s="4">
        <v>1</v>
      </c>
      <c r="M26" s="4">
        <v>3.3057976679034519E-2</v>
      </c>
      <c r="N26" s="4">
        <v>0.91462236383291662</v>
      </c>
      <c r="O26" s="4">
        <v>0.97145987180666804</v>
      </c>
    </row>
    <row r="27" spans="1:15" x14ac:dyDescent="0.2">
      <c r="A27" t="s">
        <v>1</v>
      </c>
      <c r="B27" t="s">
        <v>7</v>
      </c>
      <c r="C27" t="s">
        <v>14</v>
      </c>
      <c r="D27" s="4">
        <v>0.16519537761673439</v>
      </c>
      <c r="E27" s="4">
        <v>0.49913457050532428</v>
      </c>
      <c r="F27" s="4">
        <v>0.99288343198697815</v>
      </c>
      <c r="G27" s="4">
        <v>0.13355440929630771</v>
      </c>
      <c r="H27" s="4">
        <v>0.64898463434269216</v>
      </c>
      <c r="I27" s="4">
        <v>0.96628481581311776</v>
      </c>
      <c r="J27" s="4">
        <v>-2.610671375315312E-2</v>
      </c>
      <c r="K27" s="4">
        <v>0.91300168731225262</v>
      </c>
      <c r="L27" s="4">
        <v>1</v>
      </c>
      <c r="M27" s="4">
        <v>0.17630920895485069</v>
      </c>
      <c r="N27" s="4">
        <v>0.56449090940552415</v>
      </c>
      <c r="O27" s="4">
        <v>0.97145987180666804</v>
      </c>
    </row>
    <row r="28" spans="1:15" x14ac:dyDescent="0.2">
      <c r="A28" t="s">
        <v>1</v>
      </c>
      <c r="B28" t="s">
        <v>8</v>
      </c>
      <c r="C28" t="s">
        <v>12</v>
      </c>
      <c r="D28" s="4">
        <v>0.13504161114260771</v>
      </c>
      <c r="E28" s="4">
        <v>0.58149214046092945</v>
      </c>
      <c r="F28" s="4">
        <v>0.99288343198697815</v>
      </c>
      <c r="G28" s="4">
        <v>-0.22712362387738011</v>
      </c>
      <c r="H28" s="4">
        <v>0.43487547749608829</v>
      </c>
      <c r="I28" s="4">
        <v>0.96628481581311776</v>
      </c>
      <c r="J28" s="4">
        <v>9.5058475265483389E-2</v>
      </c>
      <c r="K28" s="4">
        <v>0.69015379747613437</v>
      </c>
      <c r="L28" s="4">
        <v>1</v>
      </c>
      <c r="M28" s="4">
        <v>-8.8276617829214171E-2</v>
      </c>
      <c r="N28" s="4">
        <v>0.77428489458725147</v>
      </c>
      <c r="O28" s="4">
        <v>0.97145987180666804</v>
      </c>
    </row>
    <row r="29" spans="1:15" x14ac:dyDescent="0.2">
      <c r="A29" t="s">
        <v>1</v>
      </c>
      <c r="B29" t="s">
        <v>8</v>
      </c>
      <c r="C29" t="s">
        <v>13</v>
      </c>
      <c r="D29" s="4">
        <v>5.765865176210179E-2</v>
      </c>
      <c r="E29" s="4">
        <v>0.81462769623371489</v>
      </c>
      <c r="F29" s="4">
        <v>0.99288343198697815</v>
      </c>
      <c r="G29" s="4">
        <v>-3.7445024755647732E-2</v>
      </c>
      <c r="H29" s="4">
        <v>0.89887162748140859</v>
      </c>
      <c r="I29" s="4">
        <v>0.96628481581311776</v>
      </c>
      <c r="J29" s="4">
        <v>-1.8903657882930539E-2</v>
      </c>
      <c r="K29" s="4">
        <v>0.93695079015380323</v>
      </c>
      <c r="L29" s="4">
        <v>1</v>
      </c>
      <c r="M29" s="4">
        <v>-0.1542705578354944</v>
      </c>
      <c r="N29" s="4">
        <v>0.61481346138774651</v>
      </c>
      <c r="O29" s="4">
        <v>0.97145987180666804</v>
      </c>
    </row>
    <row r="30" spans="1:15" x14ac:dyDescent="0.2">
      <c r="A30" t="s">
        <v>1</v>
      </c>
      <c r="B30" t="s">
        <v>8</v>
      </c>
      <c r="C30" t="s">
        <v>14</v>
      </c>
      <c r="D30" s="4">
        <v>0.16321321382346041</v>
      </c>
      <c r="E30" s="4">
        <v>0.50436925288173962</v>
      </c>
      <c r="F30" s="4">
        <v>0.99288343198697815</v>
      </c>
      <c r="G30" s="4">
        <v>4.4101674539297111E-3</v>
      </c>
      <c r="H30" s="4">
        <v>0.98806192587214436</v>
      </c>
      <c r="I30" s="4">
        <v>0.98806192587214436</v>
      </c>
      <c r="J30" s="4">
        <v>4.5300142300427997E-3</v>
      </c>
      <c r="K30" s="4">
        <v>0.98487750886805414</v>
      </c>
      <c r="L30" s="4">
        <v>1</v>
      </c>
      <c r="M30" s="4">
        <v>5.785145918831041E-2</v>
      </c>
      <c r="N30" s="4">
        <v>0.85109276108369802</v>
      </c>
      <c r="O30" s="4">
        <v>0.97145987180666804</v>
      </c>
    </row>
    <row r="31" spans="1:15" x14ac:dyDescent="0.2">
      <c r="A31" t="s">
        <v>1</v>
      </c>
      <c r="B31" t="s">
        <v>9</v>
      </c>
      <c r="C31" t="s">
        <v>12</v>
      </c>
      <c r="D31" s="4">
        <v>0.2567311731180083</v>
      </c>
      <c r="E31" s="4">
        <v>0.28868676265828558</v>
      </c>
      <c r="F31" s="4">
        <v>0.99288343198697815</v>
      </c>
      <c r="G31" s="4">
        <v>-0.11466435380217251</v>
      </c>
      <c r="H31" s="4">
        <v>0.69629555142327204</v>
      </c>
      <c r="I31" s="4">
        <v>0.96628481581311776</v>
      </c>
      <c r="J31" s="4">
        <v>0.15410718331888551</v>
      </c>
      <c r="K31" s="4">
        <v>0.51652915010314837</v>
      </c>
      <c r="L31" s="4">
        <v>1</v>
      </c>
      <c r="M31" s="4">
        <v>3.5862375993118263E-2</v>
      </c>
      <c r="N31" s="4">
        <v>0.90740637301633909</v>
      </c>
      <c r="O31" s="4">
        <v>0.97145987180666804</v>
      </c>
    </row>
    <row r="32" spans="1:15" x14ac:dyDescent="0.2">
      <c r="A32" t="s">
        <v>1</v>
      </c>
      <c r="B32" t="s">
        <v>9</v>
      </c>
      <c r="C32" t="s">
        <v>13</v>
      </c>
      <c r="D32" s="4">
        <v>0.13638428070815051</v>
      </c>
      <c r="E32" s="4">
        <v>0.57770597441949967</v>
      </c>
      <c r="F32" s="4">
        <v>0.99288343198697815</v>
      </c>
      <c r="G32" s="4">
        <v>2.4229133665419119E-2</v>
      </c>
      <c r="H32" s="4">
        <v>0.93447510631114516</v>
      </c>
      <c r="I32" s="4">
        <v>0.96628481581311776</v>
      </c>
      <c r="J32" s="4">
        <v>9.4411549358676142E-2</v>
      </c>
      <c r="K32" s="4">
        <v>0.69216325962163083</v>
      </c>
      <c r="L32" s="4">
        <v>1</v>
      </c>
      <c r="M32" s="4">
        <v>-6.6115953358069038E-2</v>
      </c>
      <c r="N32" s="4">
        <v>0.83008102134706063</v>
      </c>
      <c r="O32" s="4">
        <v>0.97145987180666804</v>
      </c>
    </row>
    <row r="33" spans="1:15" x14ac:dyDescent="0.2">
      <c r="A33" t="s">
        <v>1</v>
      </c>
      <c r="B33" t="s">
        <v>9</v>
      </c>
      <c r="C33" t="s">
        <v>14</v>
      </c>
      <c r="D33" s="4">
        <v>4.4974174498044049E-2</v>
      </c>
      <c r="E33" s="4">
        <v>0.85493864633261873</v>
      </c>
      <c r="F33" s="4">
        <v>0.99288343198697815</v>
      </c>
      <c r="G33" s="4">
        <v>7.2767762989840223E-2</v>
      </c>
      <c r="H33" s="4">
        <v>0.80474282448740642</v>
      </c>
      <c r="I33" s="4">
        <v>0.96628481581311776</v>
      </c>
      <c r="J33" s="4">
        <v>-2.224741742110254E-2</v>
      </c>
      <c r="K33" s="4">
        <v>0.92582558144710525</v>
      </c>
      <c r="L33" s="4">
        <v>1</v>
      </c>
      <c r="M33" s="4">
        <v>7.4380447527827673E-2</v>
      </c>
      <c r="N33" s="4">
        <v>0.80917280774684941</v>
      </c>
      <c r="O33" s="4">
        <v>0.97145987180666804</v>
      </c>
    </row>
    <row r="34" spans="1:15" x14ac:dyDescent="0.2">
      <c r="A34" t="s">
        <v>1</v>
      </c>
      <c r="B34" t="s">
        <v>10</v>
      </c>
      <c r="C34" t="s">
        <v>12</v>
      </c>
      <c r="D34" s="4">
        <v>0.13934476474300991</v>
      </c>
      <c r="E34" s="4">
        <v>0.55793348717316604</v>
      </c>
      <c r="F34" s="4">
        <v>0.99288343198697815</v>
      </c>
      <c r="G34" s="4">
        <v>-7.4972846716805083E-2</v>
      </c>
      <c r="H34" s="4">
        <v>0.7989347026040996</v>
      </c>
      <c r="I34" s="4">
        <v>0.96628481581311776</v>
      </c>
      <c r="J34" s="4">
        <v>-6.9010650671277096E-2</v>
      </c>
      <c r="K34" s="4">
        <v>0.7662862443526326</v>
      </c>
      <c r="L34" s="4">
        <v>1</v>
      </c>
      <c r="M34" s="4">
        <v>0.28414036363778322</v>
      </c>
      <c r="N34" s="4">
        <v>0.34678180086931432</v>
      </c>
      <c r="O34" s="4">
        <v>0.94188485845481351</v>
      </c>
    </row>
    <row r="35" spans="1:15" x14ac:dyDescent="0.2">
      <c r="A35" t="s">
        <v>1</v>
      </c>
      <c r="B35" t="s">
        <v>10</v>
      </c>
      <c r="C35" t="s">
        <v>13</v>
      </c>
      <c r="D35" s="4">
        <v>6.3348704521240751E-2</v>
      </c>
      <c r="E35" s="4">
        <v>0.79075649116175784</v>
      </c>
      <c r="F35" s="4">
        <v>0.99288343198697815</v>
      </c>
      <c r="G35" s="4">
        <v>0.1916304208083148</v>
      </c>
      <c r="H35" s="4">
        <v>0.51163693971405666</v>
      </c>
      <c r="I35" s="4">
        <v>0.96628481581311776</v>
      </c>
      <c r="J35" s="4">
        <v>-0.18898785453860881</v>
      </c>
      <c r="K35" s="4">
        <v>0.4119581171110952</v>
      </c>
      <c r="L35" s="4">
        <v>1</v>
      </c>
      <c r="M35" s="4">
        <v>0.69421751025972489</v>
      </c>
      <c r="N35" s="4">
        <v>8.4712058220978385E-3</v>
      </c>
      <c r="O35" s="4">
        <v>0.1829780457573133</v>
      </c>
    </row>
    <row r="36" spans="1:15" x14ac:dyDescent="0.2">
      <c r="A36" t="s">
        <v>1</v>
      </c>
      <c r="B36" t="s">
        <v>10</v>
      </c>
      <c r="C36" t="s">
        <v>14</v>
      </c>
      <c r="D36" s="4">
        <v>2.419698645771903E-2</v>
      </c>
      <c r="E36" s="4">
        <v>0.91934504525972649</v>
      </c>
      <c r="F36" s="4">
        <v>0.99288343198697815</v>
      </c>
      <c r="G36" s="4">
        <v>0.1168694375291373</v>
      </c>
      <c r="H36" s="4">
        <v>0.69071574966652605</v>
      </c>
      <c r="I36" s="4">
        <v>0.96628481581311776</v>
      </c>
      <c r="J36" s="4">
        <v>-0.25667888613973089</v>
      </c>
      <c r="K36" s="4">
        <v>0.26136450579812809</v>
      </c>
      <c r="L36" s="4">
        <v>1</v>
      </c>
      <c r="M36" s="4">
        <v>0.84022357392546076</v>
      </c>
      <c r="N36" s="4">
        <v>3.2361405085948579E-4</v>
      </c>
      <c r="O36" s="4">
        <v>3.4950317492824463E-2</v>
      </c>
    </row>
    <row r="37" spans="1:15" x14ac:dyDescent="0.2">
      <c r="A37" t="s">
        <v>1</v>
      </c>
      <c r="B37" t="s">
        <v>11</v>
      </c>
      <c r="C37" t="s">
        <v>12</v>
      </c>
      <c r="D37" s="4">
        <v>-6.5460073373037178E-2</v>
      </c>
      <c r="E37" s="4">
        <v>0.79004821716843776</v>
      </c>
      <c r="F37" s="4">
        <v>0.99288343198697815</v>
      </c>
      <c r="G37" s="4">
        <v>2.205083726964855E-2</v>
      </c>
      <c r="H37" s="4">
        <v>0.9403560407934054</v>
      </c>
      <c r="I37" s="4">
        <v>0.96628481581311776</v>
      </c>
      <c r="J37" s="4">
        <v>-0.1206641990880776</v>
      </c>
      <c r="K37" s="4">
        <v>0.61233825718248336</v>
      </c>
      <c r="L37" s="4">
        <v>1</v>
      </c>
      <c r="M37" s="4">
        <v>1.103457722865177E-2</v>
      </c>
      <c r="N37" s="4">
        <v>0.97145987180666804</v>
      </c>
      <c r="O37" s="4">
        <v>0.97145987180666804</v>
      </c>
    </row>
    <row r="38" spans="1:15" x14ac:dyDescent="0.2">
      <c r="A38" t="s">
        <v>1</v>
      </c>
      <c r="B38" t="s">
        <v>11</v>
      </c>
      <c r="C38" t="s">
        <v>13</v>
      </c>
      <c r="D38" s="4">
        <v>2.373632106351824E-2</v>
      </c>
      <c r="E38" s="4">
        <v>0.92316069326383066</v>
      </c>
      <c r="F38" s="4">
        <v>0.99288343198697815</v>
      </c>
      <c r="G38" s="4">
        <v>-0.10572712872182891</v>
      </c>
      <c r="H38" s="4">
        <v>0.71905453999463265</v>
      </c>
      <c r="I38" s="4">
        <v>0.96628481581311776</v>
      </c>
      <c r="J38" s="4">
        <v>-0.22096631458004209</v>
      </c>
      <c r="K38" s="4">
        <v>0.34916679707511572</v>
      </c>
      <c r="L38" s="4">
        <v>1</v>
      </c>
      <c r="M38" s="4">
        <v>-0.1322319067161381</v>
      </c>
      <c r="N38" s="4">
        <v>0.66673814825901045</v>
      </c>
      <c r="O38" s="4">
        <v>0.97145987180666804</v>
      </c>
    </row>
    <row r="39" spans="1:15" x14ac:dyDescent="0.2">
      <c r="A39" t="s">
        <v>1</v>
      </c>
      <c r="B39" t="s">
        <v>11</v>
      </c>
      <c r="C39" t="s">
        <v>14</v>
      </c>
      <c r="D39" s="4">
        <v>0.1984154757266649</v>
      </c>
      <c r="E39" s="4">
        <v>0.41547230552422232</v>
      </c>
      <c r="F39" s="4">
        <v>0.99288343198697815</v>
      </c>
      <c r="G39" s="4">
        <v>-7.2767762989840223E-2</v>
      </c>
      <c r="H39" s="4">
        <v>0.80474282448740675</v>
      </c>
      <c r="I39" s="4">
        <v>0.96628481581311776</v>
      </c>
      <c r="J39" s="4">
        <v>-0.1010180674278746</v>
      </c>
      <c r="K39" s="4">
        <v>0.67173760661211235</v>
      </c>
      <c r="L39" s="4">
        <v>1</v>
      </c>
      <c r="M39" s="4">
        <v>-2.203865111935634E-2</v>
      </c>
      <c r="N39" s="4">
        <v>0.94302974174218024</v>
      </c>
      <c r="O39" s="4">
        <v>0.97145987180666804</v>
      </c>
    </row>
    <row r="40" spans="1:15" x14ac:dyDescent="0.2">
      <c r="A40" t="s">
        <v>2</v>
      </c>
      <c r="B40" t="s">
        <v>6</v>
      </c>
      <c r="C40" t="s">
        <v>12</v>
      </c>
      <c r="D40" s="4">
        <v>-9.6112104632514933E-2</v>
      </c>
      <c r="E40" s="4">
        <v>0.7786258245694242</v>
      </c>
      <c r="F40" s="4">
        <v>0.99288343198697815</v>
      </c>
      <c r="G40" s="4">
        <v>-0.41464185465699083</v>
      </c>
      <c r="H40" s="4">
        <v>0.23348639656960049</v>
      </c>
      <c r="I40" s="4">
        <v>0.96628481581311776</v>
      </c>
      <c r="J40" s="4">
        <v>-0.44210798466817752</v>
      </c>
      <c r="K40" s="4">
        <v>0.1501329254727404</v>
      </c>
      <c r="L40" s="4">
        <v>1</v>
      </c>
      <c r="M40" s="4">
        <v>6.6666666666666666E-2</v>
      </c>
      <c r="N40" s="4">
        <v>0.88009259259259254</v>
      </c>
      <c r="O40" s="4">
        <v>0.97145987180666804</v>
      </c>
    </row>
    <row r="41" spans="1:15" x14ac:dyDescent="0.2">
      <c r="A41" t="s">
        <v>2</v>
      </c>
      <c r="B41" t="s">
        <v>6</v>
      </c>
      <c r="C41" t="s">
        <v>13</v>
      </c>
      <c r="D41" s="4">
        <v>-0.37071811786827191</v>
      </c>
      <c r="E41" s="4">
        <v>0.26170556953591922</v>
      </c>
      <c r="F41" s="4">
        <v>0.99288343198697815</v>
      </c>
      <c r="G41" s="4">
        <v>-0.2</v>
      </c>
      <c r="H41" s="4">
        <v>0.58354058456642044</v>
      </c>
      <c r="I41" s="4">
        <v>0.96628481581311776</v>
      </c>
      <c r="J41" s="4">
        <v>-0.44172093296263709</v>
      </c>
      <c r="K41" s="4">
        <v>0.1505323462504719</v>
      </c>
      <c r="L41" s="4">
        <v>1</v>
      </c>
      <c r="M41" s="4">
        <v>0.36820405985251808</v>
      </c>
      <c r="N41" s="4">
        <v>0.32956036497200297</v>
      </c>
      <c r="O41" s="4">
        <v>0.93664524781516645</v>
      </c>
    </row>
    <row r="42" spans="1:15" x14ac:dyDescent="0.2">
      <c r="A42" t="s">
        <v>2</v>
      </c>
      <c r="B42" t="s">
        <v>6</v>
      </c>
      <c r="C42" t="s">
        <v>14</v>
      </c>
      <c r="D42" s="4">
        <v>-0.52697978993464734</v>
      </c>
      <c r="E42" s="4">
        <v>9.5783474907265992E-2</v>
      </c>
      <c r="F42" s="4">
        <v>0.99288343198697815</v>
      </c>
      <c r="G42" s="4">
        <v>0.1155020532992123</v>
      </c>
      <c r="H42" s="4">
        <v>0.75068304104058325</v>
      </c>
      <c r="I42" s="4">
        <v>0.96628481581311776</v>
      </c>
      <c r="J42" s="4">
        <v>-0.27867044735065333</v>
      </c>
      <c r="K42" s="4">
        <v>0.38043607351620268</v>
      </c>
      <c r="L42" s="4">
        <v>1</v>
      </c>
      <c r="M42" s="4">
        <v>5.8825606477121248E-2</v>
      </c>
      <c r="N42" s="4">
        <v>0.88050650022664789</v>
      </c>
      <c r="O42" s="4">
        <v>0.97145987180666804</v>
      </c>
    </row>
    <row r="43" spans="1:15" x14ac:dyDescent="0.2">
      <c r="A43" t="s">
        <v>2</v>
      </c>
      <c r="B43" t="s">
        <v>7</v>
      </c>
      <c r="C43" t="s">
        <v>12</v>
      </c>
      <c r="D43" s="4">
        <v>-0.13272623973061581</v>
      </c>
      <c r="E43" s="4">
        <v>0.69725308846479073</v>
      </c>
      <c r="F43" s="4">
        <v>0.99288343198697815</v>
      </c>
      <c r="G43" s="4">
        <v>-0.30488371665955211</v>
      </c>
      <c r="H43" s="4">
        <v>0.39167998252001812</v>
      </c>
      <c r="I43" s="4">
        <v>0.96628481581311776</v>
      </c>
      <c r="J43" s="4">
        <v>-0.37193211408592708</v>
      </c>
      <c r="K43" s="4">
        <v>0.23384970387826851</v>
      </c>
      <c r="L43" s="4">
        <v>1</v>
      </c>
      <c r="M43" s="4">
        <v>-0.1166666666666667</v>
      </c>
      <c r="N43" s="4">
        <v>0.77562830687830686</v>
      </c>
      <c r="O43" s="4">
        <v>0.97145987180666804</v>
      </c>
    </row>
    <row r="44" spans="1:15" x14ac:dyDescent="0.2">
      <c r="A44" t="s">
        <v>2</v>
      </c>
      <c r="B44" t="s">
        <v>7</v>
      </c>
      <c r="C44" t="s">
        <v>13</v>
      </c>
      <c r="D44" s="4">
        <v>-0.32037368210838307</v>
      </c>
      <c r="E44" s="4">
        <v>0.33679488154726639</v>
      </c>
      <c r="F44" s="4">
        <v>0.99288343198697815</v>
      </c>
      <c r="G44" s="4">
        <v>-4.242424242424242E-2</v>
      </c>
      <c r="H44" s="4">
        <v>0.91863328243266862</v>
      </c>
      <c r="I44" s="4">
        <v>0.96628481581311776</v>
      </c>
      <c r="J44" s="4">
        <v>-0.30037023441459332</v>
      </c>
      <c r="K44" s="4">
        <v>0.3428140733881837</v>
      </c>
      <c r="L44" s="4">
        <v>1</v>
      </c>
      <c r="M44" s="4">
        <v>0.23431167445160239</v>
      </c>
      <c r="N44" s="4">
        <v>0.54396706676283557</v>
      </c>
      <c r="O44" s="4">
        <v>0.97145987180666804</v>
      </c>
    </row>
    <row r="45" spans="1:15" x14ac:dyDescent="0.2">
      <c r="A45" t="s">
        <v>2</v>
      </c>
      <c r="B45" t="s">
        <v>7</v>
      </c>
      <c r="C45" t="s">
        <v>14</v>
      </c>
      <c r="D45" s="4">
        <v>-0.34043827137371019</v>
      </c>
      <c r="E45" s="4">
        <v>0.30562642483057068</v>
      </c>
      <c r="F45" s="4">
        <v>0.99288343198697815</v>
      </c>
      <c r="G45" s="4">
        <v>0.15805544135681679</v>
      </c>
      <c r="H45" s="4">
        <v>0.66276229724444802</v>
      </c>
      <c r="I45" s="4">
        <v>0.96628481581311776</v>
      </c>
      <c r="J45" s="4">
        <v>0</v>
      </c>
      <c r="K45" s="4">
        <v>1</v>
      </c>
      <c r="L45" s="4">
        <v>1</v>
      </c>
      <c r="M45" s="4">
        <v>-9.2440238749761969E-2</v>
      </c>
      <c r="N45" s="4">
        <v>0.81301815065444216</v>
      </c>
      <c r="O45" s="4">
        <v>0.97145987180666804</v>
      </c>
    </row>
    <row r="46" spans="1:15" x14ac:dyDescent="0.2">
      <c r="A46" t="s">
        <v>2</v>
      </c>
      <c r="B46" t="s">
        <v>8</v>
      </c>
      <c r="C46" t="s">
        <v>12</v>
      </c>
      <c r="D46" s="4">
        <v>7.3172091998292499E-2</v>
      </c>
      <c r="E46" s="4">
        <v>0.84079030634619889</v>
      </c>
      <c r="F46" s="4">
        <v>0.99288343198697815</v>
      </c>
      <c r="G46" s="4">
        <v>0.25994005340301107</v>
      </c>
      <c r="H46" s="4">
        <v>0.46826947074132091</v>
      </c>
      <c r="I46" s="4">
        <v>0.96628481581311776</v>
      </c>
      <c r="J46" s="4">
        <v>0.13272345962861351</v>
      </c>
      <c r="K46" s="4">
        <v>0.69725917075919253</v>
      </c>
      <c r="L46" s="4">
        <v>1</v>
      </c>
      <c r="M46" s="4">
        <v>0.6166666666666667</v>
      </c>
      <c r="N46" s="4">
        <v>8.5725308641975306E-2</v>
      </c>
      <c r="O46" s="4">
        <v>0.5596638655462185</v>
      </c>
    </row>
    <row r="47" spans="1:15" x14ac:dyDescent="0.2">
      <c r="A47" t="s">
        <v>2</v>
      </c>
      <c r="B47" t="s">
        <v>8</v>
      </c>
      <c r="C47" t="s">
        <v>13</v>
      </c>
      <c r="D47" s="4">
        <v>-0.1100963765126361</v>
      </c>
      <c r="E47" s="4">
        <v>0.76206222904877496</v>
      </c>
      <c r="F47" s="4">
        <v>0.99288343198697815</v>
      </c>
      <c r="G47" s="4">
        <v>0.20060882941442129</v>
      </c>
      <c r="H47" s="4">
        <v>0.57840614464984452</v>
      </c>
      <c r="I47" s="4">
        <v>0.96628481581311776</v>
      </c>
      <c r="J47" s="4">
        <v>0.14550623710510491</v>
      </c>
      <c r="K47" s="4">
        <v>0.66946697825085466</v>
      </c>
      <c r="L47" s="4">
        <v>1</v>
      </c>
      <c r="M47" s="4">
        <v>0.28452131897694583</v>
      </c>
      <c r="N47" s="4">
        <v>0.45806884370573109</v>
      </c>
      <c r="O47" s="4">
        <v>0.97145987180666804</v>
      </c>
    </row>
    <row r="48" spans="1:15" x14ac:dyDescent="0.2">
      <c r="A48" t="s">
        <v>2</v>
      </c>
      <c r="B48" t="s">
        <v>8</v>
      </c>
      <c r="C48" t="s">
        <v>14</v>
      </c>
      <c r="D48" s="4">
        <v>-4.9236596391733091E-2</v>
      </c>
      <c r="E48" s="4">
        <v>0.89255566898856165</v>
      </c>
      <c r="F48" s="4">
        <v>0.99288343198697815</v>
      </c>
      <c r="G48" s="4">
        <v>0.1951219512195122</v>
      </c>
      <c r="H48" s="4">
        <v>0.58905336765855676</v>
      </c>
      <c r="I48" s="4">
        <v>0.96628481581311776</v>
      </c>
      <c r="J48" s="4">
        <v>-0.1624718212695096</v>
      </c>
      <c r="K48" s="4">
        <v>0.6331524907471513</v>
      </c>
      <c r="L48" s="4">
        <v>1</v>
      </c>
      <c r="M48" s="4">
        <v>-7.5632922613441608E-2</v>
      </c>
      <c r="N48" s="4">
        <v>0.84665446847560843</v>
      </c>
      <c r="O48" s="4">
        <v>0.97145987180666804</v>
      </c>
    </row>
    <row r="49" spans="1:15" x14ac:dyDescent="0.2">
      <c r="A49" t="s">
        <v>2</v>
      </c>
      <c r="B49" t="s">
        <v>9</v>
      </c>
      <c r="C49" t="s">
        <v>12</v>
      </c>
      <c r="D49" s="4">
        <v>-8.2381803970727085E-2</v>
      </c>
      <c r="E49" s="4">
        <v>0.80970886143176957</v>
      </c>
      <c r="F49" s="4">
        <v>0.99288343198697815</v>
      </c>
      <c r="G49" s="4">
        <v>-0.47561859798890121</v>
      </c>
      <c r="H49" s="4">
        <v>0.16471614517440161</v>
      </c>
      <c r="I49" s="4">
        <v>0.96628481581311776</v>
      </c>
      <c r="J49" s="4">
        <v>-0.17894846998473851</v>
      </c>
      <c r="K49" s="4">
        <v>0.57788814133058208</v>
      </c>
      <c r="L49" s="4">
        <v>1</v>
      </c>
      <c r="M49" s="4">
        <v>-0.2</v>
      </c>
      <c r="N49" s="4">
        <v>0.61340388007054669</v>
      </c>
      <c r="O49" s="4">
        <v>0.97145987180666804</v>
      </c>
    </row>
    <row r="50" spans="1:15" x14ac:dyDescent="0.2">
      <c r="A50" t="s">
        <v>2</v>
      </c>
      <c r="B50" t="s">
        <v>9</v>
      </c>
      <c r="C50" t="s">
        <v>13</v>
      </c>
      <c r="D50" s="4">
        <v>-7.7805037083464465E-2</v>
      </c>
      <c r="E50" s="4">
        <v>0.82012713882003174</v>
      </c>
      <c r="F50" s="4">
        <v>0.99288343198697815</v>
      </c>
      <c r="G50" s="4">
        <v>-0.33333333333333331</v>
      </c>
      <c r="H50" s="4">
        <v>0.34884624387215307</v>
      </c>
      <c r="I50" s="4">
        <v>0.96628481581311776</v>
      </c>
      <c r="J50" s="4">
        <v>-0.28976893202349002</v>
      </c>
      <c r="K50" s="4">
        <v>0.36093621823459948</v>
      </c>
      <c r="L50" s="4">
        <v>1</v>
      </c>
      <c r="M50" s="4">
        <v>9.2051014963129535E-2</v>
      </c>
      <c r="N50" s="4">
        <v>0.8137943104130293</v>
      </c>
      <c r="O50" s="4">
        <v>0.97145987180666804</v>
      </c>
    </row>
    <row r="51" spans="1:15" x14ac:dyDescent="0.2">
      <c r="A51" t="s">
        <v>2</v>
      </c>
      <c r="B51" t="s">
        <v>9</v>
      </c>
      <c r="C51" t="s">
        <v>14</v>
      </c>
      <c r="D51" s="4">
        <v>4.6635379640234273E-2</v>
      </c>
      <c r="E51" s="4">
        <v>0.89169811529890275</v>
      </c>
      <c r="F51" s="4">
        <v>0.99288343198697815</v>
      </c>
      <c r="G51" s="4">
        <v>-0.30395277184003228</v>
      </c>
      <c r="H51" s="4">
        <v>0.3932011151432977</v>
      </c>
      <c r="I51" s="4">
        <v>0.96628481581311776</v>
      </c>
      <c r="J51" s="4">
        <v>-5.6439584273550038E-2</v>
      </c>
      <c r="K51" s="4">
        <v>0.86169393868331556</v>
      </c>
      <c r="L51" s="4">
        <v>1</v>
      </c>
      <c r="M51" s="4">
        <v>0.26891705818112571</v>
      </c>
      <c r="N51" s="4">
        <v>0.48411605313561201</v>
      </c>
      <c r="O51" s="4">
        <v>0.97145987180666804</v>
      </c>
    </row>
    <row r="52" spans="1:15" x14ac:dyDescent="0.2">
      <c r="A52" t="s">
        <v>2</v>
      </c>
      <c r="B52" t="s">
        <v>10</v>
      </c>
      <c r="C52" t="s">
        <v>12</v>
      </c>
      <c r="D52" s="4">
        <v>-0.32952721588290829</v>
      </c>
      <c r="E52" s="4">
        <v>0.3223744091398601</v>
      </c>
      <c r="F52" s="4">
        <v>0.99288343198697815</v>
      </c>
      <c r="G52" s="4">
        <v>0.42073952899018191</v>
      </c>
      <c r="H52" s="4">
        <v>0.22598197553938951</v>
      </c>
      <c r="I52" s="4">
        <v>0.96628481581311776</v>
      </c>
      <c r="J52" s="4">
        <v>0.33684417879480189</v>
      </c>
      <c r="K52" s="4">
        <v>0.28432615065160882</v>
      </c>
      <c r="L52" s="4">
        <v>1</v>
      </c>
      <c r="M52" s="4">
        <v>0.38333333333333341</v>
      </c>
      <c r="N52" s="4">
        <v>0.3125</v>
      </c>
      <c r="O52" s="4">
        <v>0.91216216216216217</v>
      </c>
    </row>
    <row r="53" spans="1:15" x14ac:dyDescent="0.2">
      <c r="A53" t="s">
        <v>2</v>
      </c>
      <c r="B53" t="s">
        <v>10</v>
      </c>
      <c r="C53" t="s">
        <v>13</v>
      </c>
      <c r="D53" s="4">
        <v>-0.1876474423777672</v>
      </c>
      <c r="E53" s="4">
        <v>0.58059663229511793</v>
      </c>
      <c r="F53" s="4">
        <v>0.99288343198697815</v>
      </c>
      <c r="G53" s="4">
        <v>0.49090909090909091</v>
      </c>
      <c r="H53" s="4">
        <v>0.1544426727331808</v>
      </c>
      <c r="I53" s="4">
        <v>0.96628481581311776</v>
      </c>
      <c r="J53" s="4">
        <v>0.23676242006797349</v>
      </c>
      <c r="K53" s="4">
        <v>0.45875235576105211</v>
      </c>
      <c r="L53" s="4">
        <v>1</v>
      </c>
      <c r="M53" s="4">
        <v>0.41004543029030432</v>
      </c>
      <c r="N53" s="4">
        <v>0.27302974714377243</v>
      </c>
      <c r="O53" s="4">
        <v>0.8672709615155122</v>
      </c>
    </row>
    <row r="54" spans="1:15" x14ac:dyDescent="0.2">
      <c r="A54" t="s">
        <v>2</v>
      </c>
      <c r="B54" t="s">
        <v>10</v>
      </c>
      <c r="C54" t="s">
        <v>14</v>
      </c>
      <c r="D54" s="4">
        <v>-0.27048520191335879</v>
      </c>
      <c r="E54" s="4">
        <v>0.42113340464250759</v>
      </c>
      <c r="F54" s="4">
        <v>0.99288343198697815</v>
      </c>
      <c r="G54" s="4">
        <v>0.2492412729088265</v>
      </c>
      <c r="H54" s="4">
        <v>0.48741041561534931</v>
      </c>
      <c r="I54" s="4">
        <v>0.96628481581311776</v>
      </c>
      <c r="J54" s="4">
        <v>0.1940110709403283</v>
      </c>
      <c r="K54" s="4">
        <v>0.54571535593190168</v>
      </c>
      <c r="L54" s="4">
        <v>1</v>
      </c>
      <c r="M54" s="4">
        <v>-0.21849510977216469</v>
      </c>
      <c r="N54" s="4">
        <v>0.57221534760810888</v>
      </c>
      <c r="O54" s="4">
        <v>0.97145987180666804</v>
      </c>
    </row>
    <row r="55" spans="1:15" x14ac:dyDescent="0.2">
      <c r="A55" t="s">
        <v>2</v>
      </c>
      <c r="B55" t="s">
        <v>11</v>
      </c>
      <c r="C55" t="s">
        <v>12</v>
      </c>
      <c r="D55" s="4">
        <v>-6.0976743331910416E-3</v>
      </c>
      <c r="E55" s="4">
        <v>0.98666183333832835</v>
      </c>
      <c r="F55" s="4">
        <v>0.99288343198697815</v>
      </c>
      <c r="G55" s="4">
        <v>0.65245115365144146</v>
      </c>
      <c r="H55" s="4">
        <v>4.0874330741456563E-2</v>
      </c>
      <c r="I55" s="4">
        <v>0.96628481581311776</v>
      </c>
      <c r="J55" s="4">
        <v>-2.7334922854692311E-2</v>
      </c>
      <c r="K55" s="4">
        <v>0.93641402132908846</v>
      </c>
      <c r="L55" s="4">
        <v>1</v>
      </c>
      <c r="M55" s="4">
        <v>0.78333333333333333</v>
      </c>
      <c r="N55" s="4">
        <v>1.722332451499118E-2</v>
      </c>
      <c r="O55" s="4">
        <v>0.31001984126984128</v>
      </c>
    </row>
    <row r="56" spans="1:15" x14ac:dyDescent="0.2">
      <c r="A56" t="s">
        <v>2</v>
      </c>
      <c r="B56" t="s">
        <v>11</v>
      </c>
      <c r="C56" t="s">
        <v>13</v>
      </c>
      <c r="D56" s="4">
        <v>-3.6586045999146249E-2</v>
      </c>
      <c r="E56" s="4">
        <v>0.92007506427054309</v>
      </c>
      <c r="F56" s="4">
        <v>0.99288343198697815</v>
      </c>
      <c r="G56" s="4">
        <v>0.75757575757575746</v>
      </c>
      <c r="H56" s="4">
        <v>1.592082928809288E-2</v>
      </c>
      <c r="I56" s="4">
        <v>0.96628481581311776</v>
      </c>
      <c r="J56" s="4">
        <v>8.2764088176906531E-2</v>
      </c>
      <c r="K56" s="4">
        <v>0.80883988323467526</v>
      </c>
      <c r="L56" s="4">
        <v>1</v>
      </c>
      <c r="M56" s="4">
        <v>0.81172258649305129</v>
      </c>
      <c r="N56" s="4">
        <v>7.8892976878294704E-3</v>
      </c>
      <c r="O56" s="4">
        <v>0.1829780457573133</v>
      </c>
    </row>
    <row r="57" spans="1:15" x14ac:dyDescent="0.2">
      <c r="A57" t="s">
        <v>2</v>
      </c>
      <c r="B57" t="s">
        <v>11</v>
      </c>
      <c r="C57" t="s">
        <v>14</v>
      </c>
      <c r="D57" s="4">
        <v>-0.46774766572146442</v>
      </c>
      <c r="E57" s="4">
        <v>0.1728090019657853</v>
      </c>
      <c r="F57" s="4">
        <v>0.99288343198697815</v>
      </c>
      <c r="G57" s="4">
        <v>0.51064065669125425</v>
      </c>
      <c r="H57" s="4">
        <v>0.13150199306594579</v>
      </c>
      <c r="I57" s="4">
        <v>0.96628481581311776</v>
      </c>
      <c r="J57" s="4">
        <v>-7.762638004612793E-2</v>
      </c>
      <c r="K57" s="4">
        <v>0.82053436318890627</v>
      </c>
      <c r="L57" s="4">
        <v>1</v>
      </c>
      <c r="M57" s="4">
        <v>1.680731613632036E-2</v>
      </c>
      <c r="N57" s="4">
        <v>0.9657684758679852</v>
      </c>
      <c r="O57" s="4">
        <v>0.97145987180666804</v>
      </c>
    </row>
    <row r="58" spans="1:15" x14ac:dyDescent="0.2">
      <c r="A58" t="s">
        <v>3</v>
      </c>
      <c r="B58" t="s">
        <v>6</v>
      </c>
      <c r="C58" t="s">
        <v>12</v>
      </c>
      <c r="D58" s="4">
        <v>9.2608473322079513E-3</v>
      </c>
      <c r="E58" s="4">
        <v>0.97844096490947441</v>
      </c>
      <c r="F58" s="4">
        <v>0.99288343198697815</v>
      </c>
      <c r="G58" s="4">
        <v>0.69999999999999984</v>
      </c>
      <c r="H58" s="4">
        <v>0.23333333333333331</v>
      </c>
      <c r="I58" s="4">
        <v>0.96628481581311776</v>
      </c>
      <c r="J58" s="4">
        <v>0.10084389681792209</v>
      </c>
      <c r="K58" s="4">
        <v>0.79629553850804458</v>
      </c>
      <c r="L58" s="4">
        <v>1</v>
      </c>
      <c r="M58" s="4">
        <v>0.70273122090253592</v>
      </c>
      <c r="N58" s="4">
        <v>7.8237453832071618E-2</v>
      </c>
      <c r="O58" s="4">
        <v>0.5596638655462185</v>
      </c>
    </row>
    <row r="59" spans="1:15" x14ac:dyDescent="0.2">
      <c r="A59" t="s">
        <v>3</v>
      </c>
      <c r="B59" t="s">
        <v>6</v>
      </c>
      <c r="C59" t="s">
        <v>13</v>
      </c>
      <c r="D59" s="4">
        <v>-4.1190901985363543E-2</v>
      </c>
      <c r="E59" s="4">
        <v>0.90428854464209152</v>
      </c>
      <c r="F59" s="4">
        <v>0.99288343198697815</v>
      </c>
      <c r="G59" s="4">
        <v>0.59999999999999987</v>
      </c>
      <c r="H59" s="4">
        <v>0.35</v>
      </c>
      <c r="I59" s="4">
        <v>0.96628481581311776</v>
      </c>
      <c r="J59" s="4">
        <v>4.184137043778615E-2</v>
      </c>
      <c r="K59" s="4">
        <v>0.91488571808166519</v>
      </c>
      <c r="L59" s="4">
        <v>1</v>
      </c>
      <c r="M59" s="4">
        <v>0.61263747463298002</v>
      </c>
      <c r="N59" s="4">
        <v>0.1435885753012861</v>
      </c>
      <c r="O59" s="4">
        <v>0.64614858885578741</v>
      </c>
    </row>
    <row r="60" spans="1:15" x14ac:dyDescent="0.2">
      <c r="A60" t="s">
        <v>3</v>
      </c>
      <c r="B60" t="s">
        <v>6</v>
      </c>
      <c r="C60" t="s">
        <v>14</v>
      </c>
      <c r="D60" s="4">
        <v>3.6363636363636369E-2</v>
      </c>
      <c r="E60" s="4">
        <v>0.92442625783248245</v>
      </c>
      <c r="F60" s="4">
        <v>0.99288343198697815</v>
      </c>
      <c r="G60" s="4">
        <v>-0.1025978352085154</v>
      </c>
      <c r="H60" s="4">
        <v>0.86959792051856488</v>
      </c>
      <c r="I60" s="4">
        <v>0.96628481581311776</v>
      </c>
      <c r="J60" s="4">
        <v>0.15</v>
      </c>
      <c r="K60" s="4">
        <v>0.70806878306878307</v>
      </c>
      <c r="L60" s="4">
        <v>1</v>
      </c>
      <c r="M60" s="4">
        <v>-7.2739296745330792E-2</v>
      </c>
      <c r="N60" s="4">
        <v>0.87684035784737824</v>
      </c>
      <c r="O60" s="4">
        <v>0.97145987180666804</v>
      </c>
    </row>
    <row r="61" spans="1:15" x14ac:dyDescent="0.2">
      <c r="A61" t="s">
        <v>3</v>
      </c>
      <c r="B61" t="s">
        <v>7</v>
      </c>
      <c r="C61" t="s">
        <v>12</v>
      </c>
      <c r="D61" s="4">
        <v>0.439760553561232</v>
      </c>
      <c r="E61" s="4">
        <v>0.15256581311238571</v>
      </c>
      <c r="F61" s="4">
        <v>0.99288343198697815</v>
      </c>
      <c r="G61" s="4">
        <v>0.69999999999999984</v>
      </c>
      <c r="H61" s="4">
        <v>0.23333333333333331</v>
      </c>
      <c r="I61" s="4">
        <v>0.96628481581311776</v>
      </c>
      <c r="J61" s="4">
        <v>0.30488371665955211</v>
      </c>
      <c r="K61" s="4">
        <v>0.39167998252001812</v>
      </c>
      <c r="L61" s="4">
        <v>1</v>
      </c>
      <c r="M61" s="4">
        <v>0.57659997612515768</v>
      </c>
      <c r="N61" s="4">
        <v>0.17538182452245649</v>
      </c>
      <c r="O61" s="4">
        <v>0.70152729808982595</v>
      </c>
    </row>
    <row r="62" spans="1:15" x14ac:dyDescent="0.2">
      <c r="A62" t="s">
        <v>3</v>
      </c>
      <c r="B62" t="s">
        <v>7</v>
      </c>
      <c r="C62" t="s">
        <v>13</v>
      </c>
      <c r="D62" s="4">
        <v>0.39719356989719629</v>
      </c>
      <c r="E62" s="4">
        <v>0.2010742300495893</v>
      </c>
      <c r="F62" s="4">
        <v>0.99288343198697815</v>
      </c>
      <c r="G62" s="4">
        <v>0.59999999999999987</v>
      </c>
      <c r="H62" s="4">
        <v>0.35</v>
      </c>
      <c r="I62" s="4">
        <v>0.96628481581311776</v>
      </c>
      <c r="J62" s="4">
        <v>0.30395277184003228</v>
      </c>
      <c r="K62" s="4">
        <v>0.3932011151432977</v>
      </c>
      <c r="L62" s="4">
        <v>1</v>
      </c>
      <c r="M62" s="4">
        <v>0.52254372836342411</v>
      </c>
      <c r="N62" s="4">
        <v>0.2288778775760951</v>
      </c>
      <c r="O62" s="4">
        <v>0.79738099284575059</v>
      </c>
    </row>
    <row r="63" spans="1:15" x14ac:dyDescent="0.2">
      <c r="A63" t="s">
        <v>3</v>
      </c>
      <c r="B63" t="s">
        <v>7</v>
      </c>
      <c r="C63" t="s">
        <v>14</v>
      </c>
      <c r="D63" s="4">
        <v>0.30069930069930068</v>
      </c>
      <c r="E63" s="4">
        <v>0.34248337544019258</v>
      </c>
      <c r="F63" s="4">
        <v>0.99288343198697815</v>
      </c>
      <c r="G63" s="4">
        <v>-0.1025978352085154</v>
      </c>
      <c r="H63" s="4">
        <v>0.86959792051856488</v>
      </c>
      <c r="I63" s="4">
        <v>0.96628481581311776</v>
      </c>
      <c r="J63" s="4">
        <v>0.2</v>
      </c>
      <c r="K63" s="4">
        <v>0.58354058456642077</v>
      </c>
      <c r="L63" s="4">
        <v>1</v>
      </c>
      <c r="M63" s="4">
        <v>-0.34551165954032131</v>
      </c>
      <c r="N63" s="4">
        <v>0.44781621524693199</v>
      </c>
      <c r="O63" s="4">
        <v>0.97145987180666804</v>
      </c>
    </row>
    <row r="64" spans="1:15" x14ac:dyDescent="0.2">
      <c r="A64" t="s">
        <v>3</v>
      </c>
      <c r="B64" t="s">
        <v>8</v>
      </c>
      <c r="C64" t="s">
        <v>12</v>
      </c>
      <c r="D64" s="4">
        <v>0.44685346571544537</v>
      </c>
      <c r="E64" s="4">
        <v>0.14529090858947871</v>
      </c>
      <c r="F64" s="4">
        <v>0.99288343198697815</v>
      </c>
      <c r="G64" s="4">
        <v>0.8999999999999998</v>
      </c>
      <c r="H64" s="4">
        <v>8.3333333333333329E-2</v>
      </c>
      <c r="I64" s="4">
        <v>0.96628481581311776</v>
      </c>
      <c r="J64" s="4">
        <v>0.39025115732422672</v>
      </c>
      <c r="K64" s="4">
        <v>0.26488743958429739</v>
      </c>
      <c r="L64" s="4">
        <v>1</v>
      </c>
      <c r="M64" s="4">
        <v>0.88291871344164763</v>
      </c>
      <c r="N64" s="4">
        <v>8.4503423818966545E-3</v>
      </c>
      <c r="O64" s="4">
        <v>0.1829780457573133</v>
      </c>
    </row>
    <row r="65" spans="1:15" x14ac:dyDescent="0.2">
      <c r="A65" t="s">
        <v>3</v>
      </c>
      <c r="B65" t="s">
        <v>8</v>
      </c>
      <c r="C65" t="s">
        <v>13</v>
      </c>
      <c r="D65" s="4">
        <v>0.35149873442229768</v>
      </c>
      <c r="E65" s="4">
        <v>0.26254672928051909</v>
      </c>
      <c r="F65" s="4">
        <v>0.99288343198697815</v>
      </c>
      <c r="G65" s="4">
        <v>0.69999999999999984</v>
      </c>
      <c r="H65" s="4">
        <v>0.23333333333333331</v>
      </c>
      <c r="I65" s="4">
        <v>0.96628481581311776</v>
      </c>
      <c r="J65" s="4">
        <v>0.35258521533443749</v>
      </c>
      <c r="K65" s="4">
        <v>0.31766237942092468</v>
      </c>
      <c r="L65" s="4">
        <v>1</v>
      </c>
      <c r="M65" s="4">
        <v>0.81084371642600295</v>
      </c>
      <c r="N65" s="4">
        <v>2.6916328843162061E-2</v>
      </c>
      <c r="O65" s="4">
        <v>0.36337043938268782</v>
      </c>
    </row>
    <row r="66" spans="1:15" x14ac:dyDescent="0.2">
      <c r="A66" t="s">
        <v>3</v>
      </c>
      <c r="B66" t="s">
        <v>8</v>
      </c>
      <c r="C66" t="s">
        <v>14</v>
      </c>
      <c r="D66" s="4">
        <v>-2.7972027972027979E-2</v>
      </c>
      <c r="E66" s="4">
        <v>0.93866336349350044</v>
      </c>
      <c r="F66" s="4">
        <v>0.99288343198697815</v>
      </c>
      <c r="G66" s="4">
        <v>-0.2051956704170308</v>
      </c>
      <c r="H66" s="4">
        <v>0.74058194159107216</v>
      </c>
      <c r="I66" s="4">
        <v>0.96628481581311776</v>
      </c>
      <c r="J66" s="4">
        <v>-9.0909090909090898E-2</v>
      </c>
      <c r="K66" s="4">
        <v>0.81141695305679618</v>
      </c>
      <c r="L66" s="4">
        <v>1</v>
      </c>
      <c r="M66" s="4">
        <v>-0.1272937693043289</v>
      </c>
      <c r="N66" s="4">
        <v>0.78564593696016871</v>
      </c>
      <c r="O66" s="4">
        <v>0.97145987180666804</v>
      </c>
    </row>
    <row r="67" spans="1:15" x14ac:dyDescent="0.2">
      <c r="A67" t="s">
        <v>3</v>
      </c>
      <c r="B67" t="s">
        <v>9</v>
      </c>
      <c r="C67" t="s">
        <v>12</v>
      </c>
      <c r="D67" s="4">
        <v>0.1134865944674147</v>
      </c>
      <c r="E67" s="4">
        <v>0.72545726493959939</v>
      </c>
      <c r="F67" s="4">
        <v>0.99288343198697815</v>
      </c>
      <c r="G67" s="4">
        <v>0.59999999999999987</v>
      </c>
      <c r="H67" s="4">
        <v>0.35</v>
      </c>
      <c r="I67" s="4">
        <v>0.96628481581311776</v>
      </c>
      <c r="J67" s="4">
        <v>0.15853953266296711</v>
      </c>
      <c r="K67" s="4">
        <v>0.66178097524457447</v>
      </c>
      <c r="L67" s="4">
        <v>1</v>
      </c>
      <c r="M67" s="4">
        <v>0.59461872537906879</v>
      </c>
      <c r="N67" s="4">
        <v>0.15908999370118479</v>
      </c>
      <c r="O67" s="4">
        <v>0.68726877278911835</v>
      </c>
    </row>
    <row r="68" spans="1:15" x14ac:dyDescent="0.2">
      <c r="A68" t="s">
        <v>3</v>
      </c>
      <c r="B68" t="s">
        <v>9</v>
      </c>
      <c r="C68" t="s">
        <v>13</v>
      </c>
      <c r="D68" s="4">
        <v>4.2179848130675712E-2</v>
      </c>
      <c r="E68" s="4">
        <v>0.8964438736351481</v>
      </c>
      <c r="F68" s="4">
        <v>0.99288343198697815</v>
      </c>
      <c r="G68" s="4">
        <v>0.69999999999999984</v>
      </c>
      <c r="H68" s="4">
        <v>0.23333333333333331</v>
      </c>
      <c r="I68" s="4">
        <v>0.96628481581311776</v>
      </c>
      <c r="J68" s="4">
        <v>0.18237166310401939</v>
      </c>
      <c r="K68" s="4">
        <v>0.61406775149550352</v>
      </c>
      <c r="L68" s="4">
        <v>1</v>
      </c>
      <c r="M68" s="4">
        <v>0.52254372836342411</v>
      </c>
      <c r="N68" s="4">
        <v>0.2288778775760951</v>
      </c>
      <c r="O68" s="4">
        <v>0.79738099284575059</v>
      </c>
    </row>
    <row r="69" spans="1:15" x14ac:dyDescent="0.2">
      <c r="A69" t="s">
        <v>3</v>
      </c>
      <c r="B69" t="s">
        <v>9</v>
      </c>
      <c r="C69" t="s">
        <v>14</v>
      </c>
      <c r="D69" s="4">
        <v>-0.11888111888111889</v>
      </c>
      <c r="E69" s="4">
        <v>0.71618432659552533</v>
      </c>
      <c r="F69" s="4">
        <v>0.99288343198697815</v>
      </c>
      <c r="G69" s="4">
        <v>0.1025978352085154</v>
      </c>
      <c r="H69" s="4">
        <v>0.8695979205185651</v>
      </c>
      <c r="I69" s="4">
        <v>0.96628481581311776</v>
      </c>
      <c r="J69" s="4">
        <v>1.8181818181818181E-2</v>
      </c>
      <c r="K69" s="4">
        <v>0.9728411761436363</v>
      </c>
      <c r="L69" s="4">
        <v>1</v>
      </c>
      <c r="M69" s="4">
        <v>-0.2000330660496597</v>
      </c>
      <c r="N69" s="4">
        <v>0.66716632570598811</v>
      </c>
      <c r="O69" s="4">
        <v>0.97145987180666804</v>
      </c>
    </row>
    <row r="70" spans="1:15" x14ac:dyDescent="0.2">
      <c r="A70" t="s">
        <v>3</v>
      </c>
      <c r="B70" t="s">
        <v>10</v>
      </c>
      <c r="C70" t="s">
        <v>12</v>
      </c>
      <c r="D70" s="4">
        <v>1.8521694664415899E-2</v>
      </c>
      <c r="E70" s="4">
        <v>0.95689486976851579</v>
      </c>
      <c r="F70" s="4">
        <v>0.99288343198697815</v>
      </c>
      <c r="G70" s="4">
        <v>0.8999999999999998</v>
      </c>
      <c r="H70" s="4">
        <v>8.3333333333333329E-2</v>
      </c>
      <c r="I70" s="4">
        <v>0.96628481581311776</v>
      </c>
      <c r="J70" s="4">
        <v>-0.17647681943136381</v>
      </c>
      <c r="K70" s="4">
        <v>0.64968474363281103</v>
      </c>
      <c r="L70" s="4">
        <v>1</v>
      </c>
      <c r="M70" s="4">
        <v>0.72074997015644715</v>
      </c>
      <c r="N70" s="4">
        <v>6.7634994730281575E-2</v>
      </c>
      <c r="O70" s="4">
        <v>0.5596638655462185</v>
      </c>
    </row>
    <row r="71" spans="1:15" x14ac:dyDescent="0.2">
      <c r="A71" t="s">
        <v>3</v>
      </c>
      <c r="B71" t="s">
        <v>10</v>
      </c>
      <c r="C71" t="s">
        <v>13</v>
      </c>
      <c r="D71" s="4">
        <v>-2.2883834436313082E-2</v>
      </c>
      <c r="E71" s="4">
        <v>0.94675417787488625</v>
      </c>
      <c r="F71" s="4">
        <v>0.99288343198697815</v>
      </c>
      <c r="G71" s="4">
        <v>0.69999999999999984</v>
      </c>
      <c r="H71" s="4">
        <v>0.23333333333333331</v>
      </c>
      <c r="I71" s="4">
        <v>0.96628481581311776</v>
      </c>
      <c r="J71" s="4">
        <v>-0.1841020299262591</v>
      </c>
      <c r="K71" s="4">
        <v>0.63538264780121656</v>
      </c>
      <c r="L71" s="4">
        <v>1</v>
      </c>
      <c r="M71" s="4">
        <v>0.66669372239471358</v>
      </c>
      <c r="N71" s="4">
        <v>0.1019204602461823</v>
      </c>
      <c r="O71" s="4">
        <v>0.56326530612244907</v>
      </c>
    </row>
    <row r="72" spans="1:15" x14ac:dyDescent="0.2">
      <c r="A72" t="s">
        <v>3</v>
      </c>
      <c r="B72" t="s">
        <v>10</v>
      </c>
      <c r="C72" t="s">
        <v>14</v>
      </c>
      <c r="D72" s="4">
        <v>2.7272727272727271E-2</v>
      </c>
      <c r="E72" s="4">
        <v>0.94598367015684082</v>
      </c>
      <c r="F72" s="4">
        <v>0.99288343198697815</v>
      </c>
      <c r="G72" s="4">
        <v>-0.2051956704170308</v>
      </c>
      <c r="H72" s="4">
        <v>0.74058194159107216</v>
      </c>
      <c r="I72" s="4">
        <v>0.96628481581311776</v>
      </c>
      <c r="J72" s="4">
        <v>1.666666666666667E-2</v>
      </c>
      <c r="K72" s="4">
        <v>0.98156966490299824</v>
      </c>
      <c r="L72" s="4">
        <v>1</v>
      </c>
      <c r="M72" s="4">
        <v>-0.30914201116765588</v>
      </c>
      <c r="N72" s="4">
        <v>0.499898514599454</v>
      </c>
      <c r="O72" s="4">
        <v>0.97145987180666804</v>
      </c>
    </row>
    <row r="73" spans="1:15" x14ac:dyDescent="0.2">
      <c r="A73" t="s">
        <v>3</v>
      </c>
      <c r="B73" t="s">
        <v>11</v>
      </c>
      <c r="C73" t="s">
        <v>12</v>
      </c>
      <c r="D73" s="4">
        <v>-0.40009056945661192</v>
      </c>
      <c r="E73" s="4">
        <v>0.28598579564368259</v>
      </c>
      <c r="F73" s="4">
        <v>0.99288343198697815</v>
      </c>
      <c r="G73" s="4">
        <v>-0.2</v>
      </c>
      <c r="H73" s="4">
        <v>0.91666666666666663</v>
      </c>
      <c r="I73" s="4">
        <v>0.96628481581311776</v>
      </c>
      <c r="J73" s="4">
        <v>-0.6847124716486247</v>
      </c>
      <c r="K73" s="4">
        <v>8.9666453191068349E-2</v>
      </c>
      <c r="L73" s="4">
        <v>1</v>
      </c>
      <c r="M73" s="4">
        <v>-0.63774813921769336</v>
      </c>
      <c r="N73" s="4">
        <v>0.1730711102412599</v>
      </c>
      <c r="O73" s="4">
        <v>0.70152729808982595</v>
      </c>
    </row>
    <row r="74" spans="1:15" x14ac:dyDescent="0.2">
      <c r="A74" t="s">
        <v>3</v>
      </c>
      <c r="B74" t="s">
        <v>11</v>
      </c>
      <c r="C74" t="s">
        <v>13</v>
      </c>
      <c r="D74" s="4">
        <v>-0.42018290340800901</v>
      </c>
      <c r="E74" s="4">
        <v>0.26015875421000989</v>
      </c>
      <c r="F74" s="4">
        <v>0.99288343198697815</v>
      </c>
      <c r="G74" s="4">
        <v>-0.4</v>
      </c>
      <c r="H74" s="4">
        <v>0.75</v>
      </c>
      <c r="I74" s="4">
        <v>0.96628481581311776</v>
      </c>
      <c r="J74" s="4">
        <v>-0.57142857142857129</v>
      </c>
      <c r="K74" s="4">
        <v>0.2</v>
      </c>
      <c r="L74" s="4">
        <v>1</v>
      </c>
      <c r="M74" s="4">
        <v>-0.55078248386982598</v>
      </c>
      <c r="N74" s="4">
        <v>0.25736933162257469</v>
      </c>
      <c r="O74" s="4">
        <v>0.84229963076479009</v>
      </c>
    </row>
    <row r="75" spans="1:15" x14ac:dyDescent="0.2">
      <c r="A75" t="s">
        <v>3</v>
      </c>
      <c r="B75" t="s">
        <v>11</v>
      </c>
      <c r="C75" t="s">
        <v>14</v>
      </c>
      <c r="D75" s="4">
        <v>-0.58333333333333337</v>
      </c>
      <c r="E75" s="4">
        <v>0.10799713403880069</v>
      </c>
      <c r="F75" s="4">
        <v>0.99288343198697815</v>
      </c>
      <c r="G75" s="4">
        <v>-0.8</v>
      </c>
      <c r="H75" s="4">
        <v>0.33333333333333331</v>
      </c>
      <c r="I75" s="4">
        <v>0.96628481581311776</v>
      </c>
      <c r="J75" s="4">
        <v>-0.71428571428571419</v>
      </c>
      <c r="K75" s="4">
        <v>8.8095238095238101E-2</v>
      </c>
      <c r="L75" s="4">
        <v>1</v>
      </c>
      <c r="M75" s="4">
        <v>-0.3768511731740915</v>
      </c>
      <c r="N75" s="4">
        <v>0.46148284035080428</v>
      </c>
      <c r="O75" s="4">
        <v>0.97145987180666804</v>
      </c>
    </row>
    <row r="76" spans="1:15" x14ac:dyDescent="0.2">
      <c r="A76" t="s">
        <v>4</v>
      </c>
      <c r="B76" t="s">
        <v>6</v>
      </c>
      <c r="C76" t="s">
        <v>12</v>
      </c>
      <c r="D76" s="4">
        <v>0.30700624833000839</v>
      </c>
      <c r="E76" s="4">
        <v>0.26569628715414378</v>
      </c>
      <c r="F76" s="4">
        <v>0.99288343198697815</v>
      </c>
      <c r="G76" s="4">
        <v>0.21884599572482319</v>
      </c>
      <c r="H76" s="4">
        <v>0.54355091740402406</v>
      </c>
      <c r="I76" s="4">
        <v>0.96628481581311776</v>
      </c>
      <c r="J76" s="4">
        <v>0.24014491171543911</v>
      </c>
      <c r="K76" s="4">
        <v>0.38862825143295049</v>
      </c>
      <c r="L76" s="4">
        <v>1</v>
      </c>
      <c r="M76" s="4">
        <v>0.57927906165314891</v>
      </c>
      <c r="N76" s="4">
        <v>7.9272352349519695E-2</v>
      </c>
      <c r="O76" s="4">
        <v>0.5596638655462185</v>
      </c>
    </row>
    <row r="77" spans="1:15" x14ac:dyDescent="0.2">
      <c r="A77" t="s">
        <v>4</v>
      </c>
      <c r="B77" t="s">
        <v>6</v>
      </c>
      <c r="C77" t="s">
        <v>13</v>
      </c>
      <c r="D77" s="4">
        <v>-0.17515645957528411</v>
      </c>
      <c r="E77" s="4">
        <v>0.53237609262599006</v>
      </c>
      <c r="F77" s="4">
        <v>0.99288343198697815</v>
      </c>
      <c r="G77" s="4">
        <v>9.1185831552009697E-2</v>
      </c>
      <c r="H77" s="4">
        <v>0.80218129150926631</v>
      </c>
      <c r="I77" s="4">
        <v>0.96628481581311776</v>
      </c>
      <c r="J77" s="4">
        <v>-5.5406635171773529E-2</v>
      </c>
      <c r="K77" s="4">
        <v>0.84451486957476685</v>
      </c>
      <c r="L77" s="4">
        <v>1</v>
      </c>
      <c r="M77" s="4">
        <v>0.15197638592001611</v>
      </c>
      <c r="N77" s="4">
        <v>0.67512433178968312</v>
      </c>
      <c r="O77" s="4">
        <v>0.97145987180666804</v>
      </c>
    </row>
    <row r="78" spans="1:15" x14ac:dyDescent="0.2">
      <c r="A78" t="s">
        <v>4</v>
      </c>
      <c r="B78" t="s">
        <v>6</v>
      </c>
      <c r="C78" t="s">
        <v>14</v>
      </c>
      <c r="D78" s="4">
        <v>-0.24865871630421571</v>
      </c>
      <c r="E78" s="4">
        <v>0.37150569178237708</v>
      </c>
      <c r="F78" s="4">
        <v>0.99288343198697815</v>
      </c>
      <c r="G78" s="4">
        <v>0.24316221747202579</v>
      </c>
      <c r="H78" s="4">
        <v>0.49843371099777978</v>
      </c>
      <c r="I78" s="4">
        <v>0.96628481581311776</v>
      </c>
      <c r="J78" s="4">
        <v>-1.610020465279095E-2</v>
      </c>
      <c r="K78" s="4">
        <v>0.95458564720132832</v>
      </c>
      <c r="L78" s="4">
        <v>1</v>
      </c>
      <c r="M78" s="4">
        <v>-0.14024650966339389</v>
      </c>
      <c r="N78" s="4">
        <v>0.69917414372261089</v>
      </c>
      <c r="O78" s="4">
        <v>0.97145987180666804</v>
      </c>
    </row>
    <row r="79" spans="1:15" x14ac:dyDescent="0.2">
      <c r="A79" t="s">
        <v>4</v>
      </c>
      <c r="B79" t="s">
        <v>7</v>
      </c>
      <c r="C79" t="s">
        <v>12</v>
      </c>
      <c r="D79" s="4">
        <v>-1.4362865418947761E-2</v>
      </c>
      <c r="E79" s="4">
        <v>0.95948228413628867</v>
      </c>
      <c r="F79" s="4">
        <v>0.99288343198697815</v>
      </c>
      <c r="G79" s="4">
        <v>-3.6474332620803872E-2</v>
      </c>
      <c r="H79" s="4">
        <v>0.92031846027566744</v>
      </c>
      <c r="I79" s="4">
        <v>0.96628481581311776</v>
      </c>
      <c r="J79" s="4">
        <v>2.5089766895642889E-2</v>
      </c>
      <c r="K79" s="4">
        <v>0.92927651488600926</v>
      </c>
      <c r="L79" s="4">
        <v>1</v>
      </c>
      <c r="M79" s="4">
        <v>0.16463720699615811</v>
      </c>
      <c r="N79" s="4">
        <v>0.64946022272423121</v>
      </c>
      <c r="O79" s="4">
        <v>0.97145987180666804</v>
      </c>
    </row>
    <row r="80" spans="1:15" x14ac:dyDescent="0.2">
      <c r="A80" t="s">
        <v>4</v>
      </c>
      <c r="B80" t="s">
        <v>7</v>
      </c>
      <c r="C80" t="s">
        <v>13</v>
      </c>
      <c r="D80" s="4">
        <v>-0.34673829752658281</v>
      </c>
      <c r="E80" s="4">
        <v>0.2054636030800637</v>
      </c>
      <c r="F80" s="4">
        <v>0.99288343198697815</v>
      </c>
      <c r="G80" s="4">
        <v>-0.18845071854081999</v>
      </c>
      <c r="H80" s="4">
        <v>0.60209475131497059</v>
      </c>
      <c r="I80" s="4">
        <v>0.96628481581311776</v>
      </c>
      <c r="J80" s="4">
        <v>-0.23592502718303571</v>
      </c>
      <c r="K80" s="4">
        <v>0.39726878732749121</v>
      </c>
      <c r="L80" s="4">
        <v>1</v>
      </c>
      <c r="M80" s="4">
        <v>-0.1155020532992123</v>
      </c>
      <c r="N80" s="4">
        <v>0.75068304104058281</v>
      </c>
      <c r="O80" s="4">
        <v>0.97145987180666804</v>
      </c>
    </row>
    <row r="81" spans="1:15" x14ac:dyDescent="0.2">
      <c r="A81" t="s">
        <v>4</v>
      </c>
      <c r="B81" t="s">
        <v>7</v>
      </c>
      <c r="C81" t="s">
        <v>14</v>
      </c>
      <c r="D81" s="4">
        <v>-0.38282708841080693</v>
      </c>
      <c r="E81" s="4">
        <v>0.15901459966253939</v>
      </c>
      <c r="F81" s="4">
        <v>0.99288343198697815</v>
      </c>
      <c r="G81" s="4">
        <v>-0.14589733048321549</v>
      </c>
      <c r="H81" s="4">
        <v>0.68755671154118347</v>
      </c>
      <c r="I81" s="4">
        <v>0.96628481581311776</v>
      </c>
      <c r="J81" s="4">
        <v>-0.22003613025480959</v>
      </c>
      <c r="K81" s="4">
        <v>0.43069933394848342</v>
      </c>
      <c r="L81" s="4">
        <v>1</v>
      </c>
      <c r="M81" s="4">
        <v>-0.28049301932678788</v>
      </c>
      <c r="N81" s="4">
        <v>0.43245949565171449</v>
      </c>
      <c r="O81" s="4">
        <v>0.97145987180666804</v>
      </c>
    </row>
    <row r="82" spans="1:15" x14ac:dyDescent="0.2">
      <c r="A82" t="s">
        <v>4</v>
      </c>
      <c r="B82" t="s">
        <v>8</v>
      </c>
      <c r="C82" t="s">
        <v>12</v>
      </c>
      <c r="D82" s="4">
        <v>0.25494086118632281</v>
      </c>
      <c r="E82" s="4">
        <v>0.35914016499055978</v>
      </c>
      <c r="F82" s="4">
        <v>0.99288343198697815</v>
      </c>
      <c r="G82" s="4">
        <v>0.29179466096643097</v>
      </c>
      <c r="H82" s="4">
        <v>0.41332660286085809</v>
      </c>
      <c r="I82" s="4">
        <v>0.96628481581311776</v>
      </c>
      <c r="J82" s="4">
        <v>5.0179533791285778E-2</v>
      </c>
      <c r="K82" s="4">
        <v>0.85904123839893498</v>
      </c>
      <c r="L82" s="4">
        <v>1</v>
      </c>
      <c r="M82" s="4">
        <v>0.54269301565400274</v>
      </c>
      <c r="N82" s="4">
        <v>0.10503989377913581</v>
      </c>
      <c r="O82" s="4">
        <v>0.56326530612244907</v>
      </c>
    </row>
    <row r="83" spans="1:15" x14ac:dyDescent="0.2">
      <c r="A83" t="s">
        <v>4</v>
      </c>
      <c r="B83" t="s">
        <v>8</v>
      </c>
      <c r="C83" t="s">
        <v>13</v>
      </c>
      <c r="D83" s="4">
        <v>-0.11260058115553979</v>
      </c>
      <c r="E83" s="4">
        <v>0.68949432047442905</v>
      </c>
      <c r="F83" s="4">
        <v>0.99288343198697815</v>
      </c>
      <c r="G83" s="4">
        <v>0.16413449679361741</v>
      </c>
      <c r="H83" s="4">
        <v>0.65047313969884146</v>
      </c>
      <c r="I83" s="4">
        <v>0.96628481581311776</v>
      </c>
      <c r="J83" s="4">
        <v>-0.27345855423488219</v>
      </c>
      <c r="K83" s="4">
        <v>0.32404096747829758</v>
      </c>
      <c r="L83" s="4">
        <v>1</v>
      </c>
      <c r="M83" s="4">
        <v>0.31003182727683293</v>
      </c>
      <c r="N83" s="4">
        <v>0.38331979780098852</v>
      </c>
      <c r="O83" s="4">
        <v>0.94579274891774889</v>
      </c>
    </row>
    <row r="84" spans="1:15" x14ac:dyDescent="0.2">
      <c r="A84" t="s">
        <v>4</v>
      </c>
      <c r="B84" t="s">
        <v>8</v>
      </c>
      <c r="C84" t="s">
        <v>14</v>
      </c>
      <c r="D84" s="4">
        <v>-0.32737082794008249</v>
      </c>
      <c r="E84" s="4">
        <v>0.23362161212161889</v>
      </c>
      <c r="F84" s="4">
        <v>0.99288343198697815</v>
      </c>
      <c r="G84" s="4">
        <v>0.21884599572482319</v>
      </c>
      <c r="H84" s="4">
        <v>0.54355091740402406</v>
      </c>
      <c r="I84" s="4">
        <v>0.96628481581311776</v>
      </c>
      <c r="J84" s="4">
        <v>-0.31842626979964311</v>
      </c>
      <c r="K84" s="4">
        <v>0.24739749375293091</v>
      </c>
      <c r="L84" s="4">
        <v>1</v>
      </c>
      <c r="M84" s="4">
        <v>0.16463720699615811</v>
      </c>
      <c r="N84" s="4">
        <v>0.64946022272423121</v>
      </c>
      <c r="O84" s="4">
        <v>0.97145987180666804</v>
      </c>
    </row>
    <row r="85" spans="1:15" x14ac:dyDescent="0.2">
      <c r="A85" t="s">
        <v>4</v>
      </c>
      <c r="B85" t="s">
        <v>9</v>
      </c>
      <c r="C85" t="s">
        <v>12</v>
      </c>
      <c r="D85" s="4">
        <v>0.42729524621369602</v>
      </c>
      <c r="E85" s="4">
        <v>0.1121441588874246</v>
      </c>
      <c r="F85" s="4">
        <v>0.99288343198697815</v>
      </c>
      <c r="G85" s="4">
        <v>0.12766016417281359</v>
      </c>
      <c r="H85" s="4">
        <v>0.72525013965693585</v>
      </c>
      <c r="I85" s="4">
        <v>0.96628481581311776</v>
      </c>
      <c r="J85" s="4">
        <v>0.42652603722592908</v>
      </c>
      <c r="K85" s="4">
        <v>0.1128619825328271</v>
      </c>
      <c r="L85" s="4">
        <v>1</v>
      </c>
      <c r="M85" s="4">
        <v>0.1829302299957313</v>
      </c>
      <c r="N85" s="4">
        <v>0.61296414140004551</v>
      </c>
      <c r="O85" s="4">
        <v>0.97145987180666804</v>
      </c>
    </row>
    <row r="86" spans="1:15" x14ac:dyDescent="0.2">
      <c r="A86" t="s">
        <v>4</v>
      </c>
      <c r="B86" t="s">
        <v>9</v>
      </c>
      <c r="C86" t="s">
        <v>13</v>
      </c>
      <c r="D86" s="4">
        <v>4.4682770299817362E-2</v>
      </c>
      <c r="E86" s="4">
        <v>0.87436232191903163</v>
      </c>
      <c r="F86" s="4">
        <v>0.99288343198697815</v>
      </c>
      <c r="G86" s="4">
        <v>0.14589733048321549</v>
      </c>
      <c r="H86" s="4">
        <v>0.68755671154118314</v>
      </c>
      <c r="I86" s="4">
        <v>0.96628481581311776</v>
      </c>
      <c r="J86" s="4">
        <v>0.16979452713930601</v>
      </c>
      <c r="K86" s="4">
        <v>0.54519203882164224</v>
      </c>
      <c r="L86" s="4">
        <v>1</v>
      </c>
      <c r="M86" s="4">
        <v>9.1185831552009697E-2</v>
      </c>
      <c r="N86" s="4">
        <v>0.80218129150926631</v>
      </c>
      <c r="O86" s="4">
        <v>0.97145987180666804</v>
      </c>
    </row>
    <row r="87" spans="1:15" x14ac:dyDescent="0.2">
      <c r="A87" t="s">
        <v>4</v>
      </c>
      <c r="B87" t="s">
        <v>9</v>
      </c>
      <c r="C87" t="s">
        <v>14</v>
      </c>
      <c r="D87" s="4">
        <v>-0.28264803723788551</v>
      </c>
      <c r="E87" s="4">
        <v>0.3073818395083</v>
      </c>
      <c r="F87" s="4">
        <v>0.99288343198697815</v>
      </c>
      <c r="G87" s="4">
        <v>0.27963655009282973</v>
      </c>
      <c r="H87" s="4">
        <v>0.43392583967692899</v>
      </c>
      <c r="I87" s="4">
        <v>0.96628481581311776</v>
      </c>
      <c r="J87" s="4">
        <v>-1.07334697685273E-2</v>
      </c>
      <c r="K87" s="4">
        <v>0.96971577160540212</v>
      </c>
      <c r="L87" s="4">
        <v>1</v>
      </c>
      <c r="M87" s="4">
        <v>0.36586045999146249</v>
      </c>
      <c r="N87" s="4">
        <v>0.29847680928666348</v>
      </c>
      <c r="O87" s="4">
        <v>0.8954304278599905</v>
      </c>
    </row>
    <row r="88" spans="1:15" x14ac:dyDescent="0.2">
      <c r="A88" t="s">
        <v>4</v>
      </c>
      <c r="B88" t="s">
        <v>10</v>
      </c>
      <c r="C88" t="s">
        <v>12</v>
      </c>
      <c r="D88" s="4">
        <v>-0.1005400579326344</v>
      </c>
      <c r="E88" s="4">
        <v>0.7214556366121827</v>
      </c>
      <c r="F88" s="4">
        <v>0.99288343198697815</v>
      </c>
      <c r="G88" s="4">
        <v>-0.10942299786241159</v>
      </c>
      <c r="H88" s="4">
        <v>0.76348264637414909</v>
      </c>
      <c r="I88" s="4">
        <v>0.96628481581311776</v>
      </c>
      <c r="J88" s="4">
        <v>-0.21505514481979621</v>
      </c>
      <c r="K88" s="4">
        <v>0.44146581954892122</v>
      </c>
      <c r="L88" s="4">
        <v>1</v>
      </c>
      <c r="M88" s="4">
        <v>4.2683720332337291E-2</v>
      </c>
      <c r="N88" s="4">
        <v>0.90679928786153652</v>
      </c>
      <c r="O88" s="4">
        <v>0.97145987180666804</v>
      </c>
    </row>
    <row r="89" spans="1:15" x14ac:dyDescent="0.2">
      <c r="A89" t="s">
        <v>4</v>
      </c>
      <c r="B89" t="s">
        <v>10</v>
      </c>
      <c r="C89" t="s">
        <v>13</v>
      </c>
      <c r="D89" s="4">
        <v>-0.13583562171144481</v>
      </c>
      <c r="E89" s="4">
        <v>0.62931133190631727</v>
      </c>
      <c r="F89" s="4">
        <v>0.99288343198697815</v>
      </c>
      <c r="G89" s="4">
        <v>-0.17021355223041809</v>
      </c>
      <c r="H89" s="4">
        <v>0.63825935836727909</v>
      </c>
      <c r="I89" s="4">
        <v>0.96628481581311776</v>
      </c>
      <c r="J89" s="4">
        <v>-0.34137636509060459</v>
      </c>
      <c r="K89" s="4">
        <v>0.21303107835871471</v>
      </c>
      <c r="L89" s="4">
        <v>1</v>
      </c>
      <c r="M89" s="4">
        <v>0.18237166310401939</v>
      </c>
      <c r="N89" s="4">
        <v>0.61406775149550352</v>
      </c>
      <c r="O89" s="4">
        <v>0.97145987180666804</v>
      </c>
    </row>
    <row r="90" spans="1:15" x14ac:dyDescent="0.2">
      <c r="A90" t="s">
        <v>4</v>
      </c>
      <c r="B90" t="s">
        <v>10</v>
      </c>
      <c r="C90" t="s">
        <v>14</v>
      </c>
      <c r="D90" s="4">
        <v>-0.34883776747713707</v>
      </c>
      <c r="E90" s="4">
        <v>0.2025479558508729</v>
      </c>
      <c r="F90" s="4">
        <v>0.99288343198697815</v>
      </c>
      <c r="G90" s="4">
        <v>-0.32218993815043417</v>
      </c>
      <c r="H90" s="4">
        <v>0.36392707596751062</v>
      </c>
      <c r="I90" s="4">
        <v>0.96628481581311776</v>
      </c>
      <c r="J90" s="4">
        <v>-0.53846240005445267</v>
      </c>
      <c r="K90" s="4">
        <v>3.837383142445247E-2</v>
      </c>
      <c r="L90" s="4">
        <v>1</v>
      </c>
      <c r="M90" s="4">
        <v>0.14024650966339389</v>
      </c>
      <c r="N90" s="4">
        <v>0.69917414372261111</v>
      </c>
      <c r="O90" s="4">
        <v>0.97145987180666804</v>
      </c>
    </row>
    <row r="91" spans="1:15" x14ac:dyDescent="0.2">
      <c r="A91" t="s">
        <v>4</v>
      </c>
      <c r="B91" t="s">
        <v>11</v>
      </c>
      <c r="C91" t="s">
        <v>12</v>
      </c>
      <c r="D91" s="4">
        <v>0.44524882798738069</v>
      </c>
      <c r="E91" s="4">
        <v>9.6277256683494419E-2</v>
      </c>
      <c r="F91" s="4">
        <v>0.99288343198697815</v>
      </c>
      <c r="G91" s="4">
        <v>0.12766016417281359</v>
      </c>
      <c r="H91" s="4">
        <v>0.72525013965693585</v>
      </c>
      <c r="I91" s="4">
        <v>0.96628481581311776</v>
      </c>
      <c r="J91" s="4">
        <v>0.37634650343464332</v>
      </c>
      <c r="K91" s="4">
        <v>0.1667869555269226</v>
      </c>
      <c r="L91" s="4">
        <v>1</v>
      </c>
      <c r="M91" s="4">
        <v>0.15244185832977611</v>
      </c>
      <c r="N91" s="4">
        <v>0.67417525330232464</v>
      </c>
      <c r="O91" s="4">
        <v>0.97145987180666804</v>
      </c>
    </row>
    <row r="92" spans="1:15" x14ac:dyDescent="0.2">
      <c r="A92" t="s">
        <v>4</v>
      </c>
      <c r="B92" t="s">
        <v>11</v>
      </c>
      <c r="C92" t="s">
        <v>13</v>
      </c>
      <c r="D92" s="4">
        <v>0.14119755414742291</v>
      </c>
      <c r="E92" s="4">
        <v>0.61570913113436299</v>
      </c>
      <c r="F92" s="4">
        <v>0.99288343198697815</v>
      </c>
      <c r="G92" s="4">
        <v>8.5106776115209046E-2</v>
      </c>
      <c r="H92" s="4">
        <v>0.81517154454152918</v>
      </c>
      <c r="I92" s="4">
        <v>0.96628481581311776</v>
      </c>
      <c r="J92" s="4">
        <v>0.17158183795129869</v>
      </c>
      <c r="K92" s="4">
        <v>0.54090514536044099</v>
      </c>
      <c r="L92" s="4">
        <v>1</v>
      </c>
      <c r="M92" s="4">
        <v>-1.8237166310401939E-2</v>
      </c>
      <c r="N92" s="4">
        <v>0.96011946449672703</v>
      </c>
      <c r="O92" s="4">
        <v>0.97145987180666804</v>
      </c>
    </row>
    <row r="93" spans="1:15" x14ac:dyDescent="0.2">
      <c r="A93" t="s">
        <v>4</v>
      </c>
      <c r="B93" t="s">
        <v>11</v>
      </c>
      <c r="C93" t="s">
        <v>14</v>
      </c>
      <c r="D93" s="4">
        <v>-0.1735244279245246</v>
      </c>
      <c r="E93" s="4">
        <v>0.53626268459047288</v>
      </c>
      <c r="F93" s="4">
        <v>0.99288343198697815</v>
      </c>
      <c r="G93" s="4">
        <v>1.8237166310401939E-2</v>
      </c>
      <c r="H93" s="4">
        <v>0.9601194644967268</v>
      </c>
      <c r="I93" s="4">
        <v>0.96909254360417274</v>
      </c>
      <c r="J93" s="4">
        <v>-0.14847966513129429</v>
      </c>
      <c r="K93" s="4">
        <v>0.597420776766041</v>
      </c>
      <c r="L93" s="4">
        <v>1</v>
      </c>
      <c r="M93" s="4">
        <v>2.439069733276417E-2</v>
      </c>
      <c r="N93" s="4">
        <v>0.94667707926430089</v>
      </c>
      <c r="O93" s="4">
        <v>0.97145987180666804</v>
      </c>
    </row>
    <row r="94" spans="1:15" x14ac:dyDescent="0.2">
      <c r="A94" t="s">
        <v>5</v>
      </c>
      <c r="B94" t="s">
        <v>6</v>
      </c>
      <c r="C94" t="s">
        <v>12</v>
      </c>
      <c r="D94" s="4">
        <v>-0.27862307502345718</v>
      </c>
      <c r="E94" s="4">
        <v>0.35662868051529001</v>
      </c>
      <c r="F94" s="4">
        <v>0.99288343198697815</v>
      </c>
      <c r="G94" s="4">
        <v>3.3333333333333333E-2</v>
      </c>
      <c r="H94" s="4">
        <v>0.94839065255731925</v>
      </c>
      <c r="I94" s="4">
        <v>0.96628481581311776</v>
      </c>
      <c r="J94" s="4">
        <v>-0.1015763379090602</v>
      </c>
      <c r="K94" s="4">
        <v>0.753434083780813</v>
      </c>
      <c r="L94" s="4">
        <v>1</v>
      </c>
      <c r="M94" s="4">
        <v>-0.1151515151515151</v>
      </c>
      <c r="N94" s="4">
        <v>0.75883307049085702</v>
      </c>
      <c r="O94" s="4">
        <v>0.97145987180666804</v>
      </c>
    </row>
    <row r="95" spans="1:15" x14ac:dyDescent="0.2">
      <c r="A95" t="s">
        <v>5</v>
      </c>
      <c r="B95" t="s">
        <v>6</v>
      </c>
      <c r="C95" t="s">
        <v>13</v>
      </c>
      <c r="D95" s="4">
        <v>-0.33012410872843773</v>
      </c>
      <c r="E95" s="4">
        <v>0.27063611156253581</v>
      </c>
      <c r="F95" s="4">
        <v>0.99288343198697815</v>
      </c>
      <c r="G95" s="4">
        <v>0.108787563138244</v>
      </c>
      <c r="H95" s="4">
        <v>0.78055385262806176</v>
      </c>
      <c r="I95" s="4">
        <v>0.96628481581311776</v>
      </c>
      <c r="J95" s="4">
        <v>-0.25919479328518807</v>
      </c>
      <c r="K95" s="4">
        <v>0.41592926127477942</v>
      </c>
      <c r="L95" s="4">
        <v>1</v>
      </c>
      <c r="M95" s="4">
        <v>-3.03030303030303E-2</v>
      </c>
      <c r="N95" s="4">
        <v>0.94570980835198926</v>
      </c>
      <c r="O95" s="4">
        <v>0.97145987180666804</v>
      </c>
    </row>
    <row r="96" spans="1:15" x14ac:dyDescent="0.2">
      <c r="A96" t="s">
        <v>5</v>
      </c>
      <c r="B96" t="s">
        <v>6</v>
      </c>
      <c r="C96" t="s">
        <v>14</v>
      </c>
      <c r="D96" s="4">
        <v>-0.41265513591054709</v>
      </c>
      <c r="E96" s="4">
        <v>0.1611167931488155</v>
      </c>
      <c r="F96" s="4">
        <v>0.99288343198697815</v>
      </c>
      <c r="G96" s="4">
        <v>0.51883299342854827</v>
      </c>
      <c r="H96" s="4">
        <v>0.1523674018690197</v>
      </c>
      <c r="I96" s="4">
        <v>0.96628481581311776</v>
      </c>
      <c r="J96" s="4">
        <v>9.4571073225676747E-2</v>
      </c>
      <c r="K96" s="4">
        <v>0.77001958268201054</v>
      </c>
      <c r="L96" s="4">
        <v>1</v>
      </c>
      <c r="M96" s="4">
        <v>-6.0790554368006462E-2</v>
      </c>
      <c r="N96" s="4">
        <v>0.86751099765889528</v>
      </c>
      <c r="O96" s="4">
        <v>0.97145987180666804</v>
      </c>
    </row>
    <row r="97" spans="1:15" x14ac:dyDescent="0.2">
      <c r="A97" t="s">
        <v>5</v>
      </c>
      <c r="B97" t="s">
        <v>7</v>
      </c>
      <c r="C97" t="s">
        <v>12</v>
      </c>
      <c r="D97" s="4">
        <v>-0.386210203002812</v>
      </c>
      <c r="E97" s="4">
        <v>0.19241203062972681</v>
      </c>
      <c r="F97" s="4">
        <v>0.99288343198697815</v>
      </c>
      <c r="G97" s="4">
        <v>-0.19047619047619049</v>
      </c>
      <c r="H97" s="4">
        <v>0.6645833333333333</v>
      </c>
      <c r="I97" s="4">
        <v>0.96628481581311776</v>
      </c>
      <c r="J97" s="4">
        <v>-0.22727272727272729</v>
      </c>
      <c r="K97" s="4">
        <v>0.50306696051754496</v>
      </c>
      <c r="L97" s="4">
        <v>1</v>
      </c>
      <c r="M97" s="4">
        <v>-0.33333333333333331</v>
      </c>
      <c r="N97" s="4">
        <v>0.34884624387215307</v>
      </c>
      <c r="O97" s="4">
        <v>0.94188485845481351</v>
      </c>
    </row>
    <row r="98" spans="1:15" x14ac:dyDescent="0.2">
      <c r="A98" t="s">
        <v>5</v>
      </c>
      <c r="B98" t="s">
        <v>7</v>
      </c>
      <c r="C98" t="s">
        <v>13</v>
      </c>
      <c r="D98" s="4">
        <v>-0.37414065655889611</v>
      </c>
      <c r="E98" s="4">
        <v>0.20787843685586371</v>
      </c>
      <c r="F98" s="4">
        <v>0.99288343198697815</v>
      </c>
      <c r="G98" s="4">
        <v>-0.16766767666785631</v>
      </c>
      <c r="H98" s="4">
        <v>0.69146535164673606</v>
      </c>
      <c r="I98" s="4">
        <v>0.96628481581311776</v>
      </c>
      <c r="J98" s="4">
        <v>-0.27334922854692312</v>
      </c>
      <c r="K98" s="4">
        <v>0.41603731505358738</v>
      </c>
      <c r="L98" s="4">
        <v>1</v>
      </c>
      <c r="M98" s="4">
        <v>-0.22424242424242419</v>
      </c>
      <c r="N98" s="4">
        <v>0.53668808675355095</v>
      </c>
      <c r="O98" s="4">
        <v>0.97145987180666804</v>
      </c>
    </row>
    <row r="99" spans="1:15" x14ac:dyDescent="0.2">
      <c r="A99" t="s">
        <v>5</v>
      </c>
      <c r="B99" t="s">
        <v>7</v>
      </c>
      <c r="C99" t="s">
        <v>14</v>
      </c>
      <c r="D99" s="4">
        <v>-0.34663031416485962</v>
      </c>
      <c r="E99" s="4">
        <v>0.24593181574004461</v>
      </c>
      <c r="F99" s="4">
        <v>0.99288343198697815</v>
      </c>
      <c r="G99" s="4">
        <v>0.20359646452525401</v>
      </c>
      <c r="H99" s="4">
        <v>0.62867467328903892</v>
      </c>
      <c r="I99" s="4">
        <v>0.96628481581311776</v>
      </c>
      <c r="J99" s="4">
        <v>-3.1890743330474362E-2</v>
      </c>
      <c r="K99" s="4">
        <v>0.92583970006801797</v>
      </c>
      <c r="L99" s="4">
        <v>1</v>
      </c>
      <c r="M99" s="4">
        <v>6.0790554368006462E-2</v>
      </c>
      <c r="N99" s="4">
        <v>0.86751099765889561</v>
      </c>
      <c r="O99" s="4">
        <v>0.97145987180666804</v>
      </c>
    </row>
    <row r="100" spans="1:15" x14ac:dyDescent="0.2">
      <c r="A100" t="s">
        <v>5</v>
      </c>
      <c r="B100" t="s">
        <v>8</v>
      </c>
      <c r="C100" t="s">
        <v>12</v>
      </c>
      <c r="D100" s="4">
        <v>-2.7586443071629429E-3</v>
      </c>
      <c r="E100" s="4">
        <v>0.99286374617962159</v>
      </c>
      <c r="F100" s="4">
        <v>0.99288343198697815</v>
      </c>
      <c r="G100" s="4">
        <v>0.38095238095238099</v>
      </c>
      <c r="H100" s="4">
        <v>0.35987103174603169</v>
      </c>
      <c r="I100" s="4">
        <v>0.96628481581311776</v>
      </c>
      <c r="J100" s="4">
        <v>-0.1050789702507519</v>
      </c>
      <c r="K100" s="4">
        <v>0.74517662191251754</v>
      </c>
      <c r="L100" s="4">
        <v>1</v>
      </c>
      <c r="M100" s="4">
        <v>0.33333333333333331</v>
      </c>
      <c r="N100" s="4">
        <v>0.38532297178130509</v>
      </c>
      <c r="O100" s="4">
        <v>0.94579274891774889</v>
      </c>
    </row>
    <row r="101" spans="1:15" x14ac:dyDescent="0.2">
      <c r="A101" t="s">
        <v>5</v>
      </c>
      <c r="B101" t="s">
        <v>8</v>
      </c>
      <c r="C101" t="s">
        <v>13</v>
      </c>
      <c r="D101" s="4">
        <v>2.7510342394036469E-3</v>
      </c>
      <c r="E101" s="4">
        <v>0.99288343198697815</v>
      </c>
      <c r="F101" s="4">
        <v>0.99288343198697815</v>
      </c>
      <c r="G101" s="4">
        <v>0.33533535333571252</v>
      </c>
      <c r="H101" s="4">
        <v>0.41679159096427421</v>
      </c>
      <c r="I101" s="4">
        <v>0.96628481581311776</v>
      </c>
      <c r="J101" s="4">
        <v>-0.33975533714409789</v>
      </c>
      <c r="K101" s="4">
        <v>0.27992034968644181</v>
      </c>
      <c r="L101" s="4">
        <v>1</v>
      </c>
      <c r="M101" s="4">
        <v>0.4</v>
      </c>
      <c r="N101" s="4">
        <v>0.29119268077601412</v>
      </c>
      <c r="O101" s="4">
        <v>0.8954304278599905</v>
      </c>
    </row>
    <row r="102" spans="1:15" x14ac:dyDescent="0.2">
      <c r="A102" t="s">
        <v>5</v>
      </c>
      <c r="B102" t="s">
        <v>8</v>
      </c>
      <c r="C102" t="s">
        <v>14</v>
      </c>
      <c r="D102" s="4">
        <v>-7.9779992942705769E-2</v>
      </c>
      <c r="E102" s="4">
        <v>0.79557445885961775</v>
      </c>
      <c r="F102" s="4">
        <v>0.99288343198697815</v>
      </c>
      <c r="G102" s="4">
        <v>0.1190476190476191</v>
      </c>
      <c r="H102" s="4">
        <v>0.79300595238095239</v>
      </c>
      <c r="I102" s="4">
        <v>0.96628481581311776</v>
      </c>
      <c r="J102" s="4">
        <v>-3.5026323416917321E-3</v>
      </c>
      <c r="K102" s="4">
        <v>0.99138038172131693</v>
      </c>
      <c r="L102" s="4">
        <v>1</v>
      </c>
      <c r="M102" s="4">
        <v>8.3333333333333329E-2</v>
      </c>
      <c r="N102" s="4">
        <v>0.8431823192239859</v>
      </c>
      <c r="O102" s="4">
        <v>0.97145987180666804</v>
      </c>
    </row>
    <row r="103" spans="1:15" x14ac:dyDescent="0.2">
      <c r="A103" t="s">
        <v>5</v>
      </c>
      <c r="B103" t="s">
        <v>9</v>
      </c>
      <c r="C103" t="s">
        <v>12</v>
      </c>
      <c r="D103" s="4">
        <v>-0.17655323565842829</v>
      </c>
      <c r="E103" s="4">
        <v>0.56394336952661439</v>
      </c>
      <c r="F103" s="4">
        <v>0.99288343198697815</v>
      </c>
      <c r="G103" s="4">
        <v>-0.15</v>
      </c>
      <c r="H103" s="4">
        <v>0.70806878306878307</v>
      </c>
      <c r="I103" s="4">
        <v>0.96628481581311776</v>
      </c>
      <c r="J103" s="4">
        <v>-0.27320532265195502</v>
      </c>
      <c r="K103" s="4">
        <v>0.39023367392363728</v>
      </c>
      <c r="L103" s="4">
        <v>1</v>
      </c>
      <c r="M103" s="4">
        <v>9.0909090909090898E-2</v>
      </c>
      <c r="N103" s="4">
        <v>0.81141695305679673</v>
      </c>
      <c r="O103" s="4">
        <v>0.97145987180666804</v>
      </c>
    </row>
    <row r="104" spans="1:15" x14ac:dyDescent="0.2">
      <c r="A104" t="s">
        <v>5</v>
      </c>
      <c r="B104" t="s">
        <v>9</v>
      </c>
      <c r="C104" t="s">
        <v>13</v>
      </c>
      <c r="D104" s="4">
        <v>-0.15405791740660429</v>
      </c>
      <c r="E104" s="4">
        <v>0.61530710875761219</v>
      </c>
      <c r="F104" s="4">
        <v>0.99288343198697815</v>
      </c>
      <c r="G104" s="4">
        <v>-4.184137043778615E-2</v>
      </c>
      <c r="H104" s="4">
        <v>0.91488571808166497</v>
      </c>
      <c r="I104" s="4">
        <v>0.96628481581311776</v>
      </c>
      <c r="J104" s="4">
        <v>-0.29772374904379723</v>
      </c>
      <c r="K104" s="4">
        <v>0.34729146092788782</v>
      </c>
      <c r="L104" s="4">
        <v>1</v>
      </c>
      <c r="M104" s="4">
        <v>0.15151515151515149</v>
      </c>
      <c r="N104" s="4">
        <v>0.68180764347716294</v>
      </c>
      <c r="O104" s="4">
        <v>0.97145987180666804</v>
      </c>
    </row>
    <row r="105" spans="1:15" x14ac:dyDescent="0.2">
      <c r="A105" t="s">
        <v>5</v>
      </c>
      <c r="B105" t="s">
        <v>9</v>
      </c>
      <c r="C105" t="s">
        <v>14</v>
      </c>
      <c r="D105" s="4">
        <v>-0.26685032122215391</v>
      </c>
      <c r="E105" s="4">
        <v>0.37813583791530969</v>
      </c>
      <c r="F105" s="4">
        <v>0.99288343198697815</v>
      </c>
      <c r="G105" s="4">
        <v>0.41004543029030432</v>
      </c>
      <c r="H105" s="4">
        <v>0.27302974714377243</v>
      </c>
      <c r="I105" s="4">
        <v>0.96628481581311776</v>
      </c>
      <c r="J105" s="4">
        <v>5.2539485125375963E-2</v>
      </c>
      <c r="K105" s="4">
        <v>0.87117830936198293</v>
      </c>
      <c r="L105" s="4">
        <v>1</v>
      </c>
      <c r="M105" s="4">
        <v>0.40121765882884258</v>
      </c>
      <c r="N105" s="4">
        <v>0.25049600352532769</v>
      </c>
      <c r="O105" s="4">
        <v>0.84229963076479009</v>
      </c>
    </row>
    <row r="106" spans="1:15" x14ac:dyDescent="0.2">
      <c r="A106" t="s">
        <v>5</v>
      </c>
      <c r="B106" t="s">
        <v>10</v>
      </c>
      <c r="C106" t="s">
        <v>12</v>
      </c>
      <c r="D106" s="4">
        <v>4.6896953221770031E-2</v>
      </c>
      <c r="E106" s="4">
        <v>0.87908160260743429</v>
      </c>
      <c r="F106" s="4">
        <v>0.99288343198697815</v>
      </c>
      <c r="G106" s="4">
        <v>-0.46666666666666667</v>
      </c>
      <c r="H106" s="4">
        <v>0.2125220458553792</v>
      </c>
      <c r="I106" s="4">
        <v>0.96628481581311776</v>
      </c>
      <c r="J106" s="4">
        <v>-0.2907184843604137</v>
      </c>
      <c r="K106" s="4">
        <v>0.35929281767147803</v>
      </c>
      <c r="L106" s="4">
        <v>1</v>
      </c>
      <c r="M106" s="4">
        <v>-5.4545454545454543E-2</v>
      </c>
      <c r="N106" s="4">
        <v>0.89163884395311732</v>
      </c>
      <c r="O106" s="4">
        <v>0.97145987180666804</v>
      </c>
    </row>
    <row r="107" spans="1:15" x14ac:dyDescent="0.2">
      <c r="A107" t="s">
        <v>5</v>
      </c>
      <c r="B107" t="s">
        <v>10</v>
      </c>
      <c r="C107" t="s">
        <v>13</v>
      </c>
      <c r="D107" s="4">
        <v>8.8033095660916716E-2</v>
      </c>
      <c r="E107" s="4">
        <v>0.77489312916359443</v>
      </c>
      <c r="F107" s="4">
        <v>0.99288343198697815</v>
      </c>
      <c r="G107" s="4">
        <v>-0.46025507481564759</v>
      </c>
      <c r="H107" s="4">
        <v>0.21252229468836059</v>
      </c>
      <c r="I107" s="4">
        <v>0.96628481581311776</v>
      </c>
      <c r="J107" s="4">
        <v>-0.49737379252022579</v>
      </c>
      <c r="K107" s="4">
        <v>9.9913872417862162E-2</v>
      </c>
      <c r="L107" s="4">
        <v>1</v>
      </c>
      <c r="M107" s="4">
        <v>0.2</v>
      </c>
      <c r="N107" s="4">
        <v>0.58354058456642077</v>
      </c>
      <c r="O107" s="4">
        <v>0.97145987180666804</v>
      </c>
    </row>
    <row r="108" spans="1:15" x14ac:dyDescent="0.2">
      <c r="A108" t="s">
        <v>5</v>
      </c>
      <c r="B108" t="s">
        <v>10</v>
      </c>
      <c r="C108" t="s">
        <v>14</v>
      </c>
      <c r="D108" s="4">
        <v>2.7510342394036469E-3</v>
      </c>
      <c r="E108" s="4">
        <v>0.99288343198697815</v>
      </c>
      <c r="F108" s="4">
        <v>0.99288343198697815</v>
      </c>
      <c r="G108" s="4">
        <v>-0.30125786715206032</v>
      </c>
      <c r="H108" s="4">
        <v>0.43082315771331497</v>
      </c>
      <c r="I108" s="4">
        <v>0.96628481581311776</v>
      </c>
      <c r="J108" s="4">
        <v>-0.31173427841056411</v>
      </c>
      <c r="K108" s="4">
        <v>0.32394394124995129</v>
      </c>
      <c r="L108" s="4">
        <v>1</v>
      </c>
      <c r="M108" s="4">
        <v>0.45592915776004839</v>
      </c>
      <c r="N108" s="4">
        <v>0.18539676445371581</v>
      </c>
      <c r="O108" s="4">
        <v>0.71510180575004656</v>
      </c>
    </row>
    <row r="109" spans="1:15" x14ac:dyDescent="0.2">
      <c r="A109" t="s">
        <v>5</v>
      </c>
      <c r="B109" t="s">
        <v>11</v>
      </c>
      <c r="C109" t="s">
        <v>12</v>
      </c>
      <c r="D109" s="4">
        <v>7.5222895815839075E-2</v>
      </c>
      <c r="E109" s="4">
        <v>0.79827668508379512</v>
      </c>
      <c r="F109" s="4">
        <v>0.99288343198697815</v>
      </c>
      <c r="G109" s="4">
        <v>0.26666666666666672</v>
      </c>
      <c r="H109" s="4">
        <v>0.49333112874779539</v>
      </c>
      <c r="I109" s="4">
        <v>0.96628481581311776</v>
      </c>
      <c r="J109" s="4">
        <v>0.20385752285404621</v>
      </c>
      <c r="K109" s="4">
        <v>0.50411556061395613</v>
      </c>
      <c r="L109" s="4">
        <v>1</v>
      </c>
      <c r="M109" s="4">
        <v>0.32121212121212123</v>
      </c>
      <c r="N109" s="4">
        <v>0.36768399915849792</v>
      </c>
      <c r="O109" s="4">
        <v>0.94579274891774889</v>
      </c>
    </row>
    <row r="110" spans="1:15" x14ac:dyDescent="0.2">
      <c r="A110" t="s">
        <v>5</v>
      </c>
      <c r="B110" t="s">
        <v>11</v>
      </c>
      <c r="C110" t="s">
        <v>13</v>
      </c>
      <c r="D110" s="4">
        <v>-3.9647673270685829E-2</v>
      </c>
      <c r="E110" s="4">
        <v>0.89295316658547597</v>
      </c>
      <c r="F110" s="4">
        <v>0.99288343198697815</v>
      </c>
      <c r="G110" s="4">
        <v>0.17573375583870179</v>
      </c>
      <c r="H110" s="4">
        <v>0.65108385032228899</v>
      </c>
      <c r="I110" s="4">
        <v>0.96628481581311776</v>
      </c>
      <c r="J110" s="4">
        <v>9.0909435867344929E-2</v>
      </c>
      <c r="K110" s="4">
        <v>0.76771665753972784</v>
      </c>
      <c r="L110" s="4">
        <v>1</v>
      </c>
      <c r="M110" s="4">
        <v>0.16363636363636361</v>
      </c>
      <c r="N110" s="4">
        <v>0.65672142152319901</v>
      </c>
      <c r="O110" s="4">
        <v>0.97145987180666804</v>
      </c>
    </row>
    <row r="111" spans="1:15" x14ac:dyDescent="0.2">
      <c r="A111" t="s">
        <v>5</v>
      </c>
      <c r="B111" t="s">
        <v>11</v>
      </c>
      <c r="C111" t="s">
        <v>14</v>
      </c>
      <c r="D111" s="4">
        <v>-0.24202434887430671</v>
      </c>
      <c r="E111" s="4">
        <v>0.40448205155427219</v>
      </c>
      <c r="F111" s="4">
        <v>0.99288343198697815</v>
      </c>
      <c r="G111" s="4">
        <v>5.8577918612900612E-2</v>
      </c>
      <c r="H111" s="4">
        <v>0.88100675014687613</v>
      </c>
      <c r="I111" s="4">
        <v>0.96628481581311776</v>
      </c>
      <c r="J111" s="4">
        <v>8.5282061421513081E-2</v>
      </c>
      <c r="K111" s="4">
        <v>0.78177240780445878</v>
      </c>
      <c r="L111" s="4">
        <v>1</v>
      </c>
      <c r="M111" s="4">
        <v>0.12766016417281359</v>
      </c>
      <c r="N111" s="4">
        <v>0.72525013965693585</v>
      </c>
      <c r="O111" s="4">
        <v>0.97145987180666804</v>
      </c>
    </row>
  </sheetData>
  <mergeCells count="5">
    <mergeCell ref="M2:O2"/>
    <mergeCell ref="A1:O1"/>
    <mergeCell ref="D2:F2"/>
    <mergeCell ref="G2:I2"/>
    <mergeCell ref="J2:L2"/>
  </mergeCells>
  <conditionalFormatting sqref="D2:D1048576 G2:G1048576 J2:J1048576 M2:M1048576">
    <cfRule type="colorScale" priority="1">
      <colorScale>
        <cfvo type="min"/>
        <cfvo type="percentile" val="50"/>
        <cfvo type="max"/>
        <color rgb="FF5A8AC6"/>
        <color rgb="FFFCFCFF"/>
        <color rgb="FFF8696B"/>
      </colorScale>
    </cfRule>
  </conditionalFormatting>
  <conditionalFormatting sqref="E2:F1048576">
    <cfRule type="cellIs" dxfId="8" priority="5" operator="lessThan">
      <formula>0.05</formula>
    </cfRule>
  </conditionalFormatting>
  <conditionalFormatting sqref="H3:I111">
    <cfRule type="cellIs" dxfId="7" priority="4" operator="lessThan">
      <formula>0.05</formula>
    </cfRule>
  </conditionalFormatting>
  <conditionalFormatting sqref="K3:L111">
    <cfRule type="cellIs" dxfId="6" priority="3" operator="lessThan">
      <formula>0.05</formula>
    </cfRule>
  </conditionalFormatting>
  <conditionalFormatting sqref="N3:O111">
    <cfRule type="cellIs" dxfId="5" priority="2"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0895A-A4BE-EB4F-87F6-43B54936D4A1}">
  <dimension ref="A1:F98"/>
  <sheetViews>
    <sheetView workbookViewId="0">
      <selection activeCell="I10" sqref="I10"/>
    </sheetView>
  </sheetViews>
  <sheetFormatPr baseColWidth="10" defaultRowHeight="16" x14ac:dyDescent="0.2"/>
  <cols>
    <col min="2" max="2" width="16.6640625" bestFit="1" customWidth="1"/>
    <col min="3" max="3" width="40.5" bestFit="1" customWidth="1"/>
    <col min="4" max="6" width="10.83203125" style="4"/>
  </cols>
  <sheetData>
    <row r="1" spans="1:6" s="2" customFormat="1" ht="32" customHeight="1" x14ac:dyDescent="0.2">
      <c r="A1" s="14" t="s">
        <v>56</v>
      </c>
      <c r="B1" s="14"/>
      <c r="C1" s="14"/>
      <c r="D1" s="14"/>
      <c r="E1" s="14"/>
      <c r="F1" s="14"/>
    </row>
    <row r="2" spans="1:6" x14ac:dyDescent="0.2">
      <c r="A2" s="2" t="s">
        <v>21</v>
      </c>
      <c r="B2" s="2" t="s">
        <v>19</v>
      </c>
      <c r="C2" s="8" t="s">
        <v>22</v>
      </c>
      <c r="D2" s="3" t="s">
        <v>15</v>
      </c>
      <c r="E2" s="3" t="s">
        <v>16</v>
      </c>
      <c r="F2" s="3" t="s">
        <v>17</v>
      </c>
    </row>
    <row r="3" spans="1:6" x14ac:dyDescent="0.2">
      <c r="A3" t="s">
        <v>38</v>
      </c>
      <c r="B3" t="s">
        <v>43</v>
      </c>
      <c r="C3" t="s">
        <v>23</v>
      </c>
      <c r="D3" s="4">
        <v>0.1210029545126669</v>
      </c>
      <c r="E3" s="4">
        <v>0.52416010718727235</v>
      </c>
      <c r="F3" s="4">
        <v>0.91812658750280496</v>
      </c>
    </row>
    <row r="4" spans="1:6" x14ac:dyDescent="0.2">
      <c r="A4" t="s">
        <v>38</v>
      </c>
      <c r="B4" t="s">
        <v>43</v>
      </c>
      <c r="C4" t="s">
        <v>25</v>
      </c>
      <c r="D4" s="4">
        <v>1.7260521043717121E-3</v>
      </c>
      <c r="E4" s="4">
        <v>0.99290993646911396</v>
      </c>
      <c r="F4" s="4">
        <v>0.99290993646911396</v>
      </c>
    </row>
    <row r="5" spans="1:6" x14ac:dyDescent="0.2">
      <c r="A5" t="s">
        <v>38</v>
      </c>
      <c r="B5" t="s">
        <v>43</v>
      </c>
      <c r="C5" t="s">
        <v>24</v>
      </c>
      <c r="D5" s="4">
        <v>-1.7986942216560001E-2</v>
      </c>
      <c r="E5" s="4">
        <v>0.92621403401322377</v>
      </c>
      <c r="F5" s="4">
        <v>0.96220797048224593</v>
      </c>
    </row>
    <row r="6" spans="1:6" x14ac:dyDescent="0.2">
      <c r="A6" t="s">
        <v>38</v>
      </c>
      <c r="B6" t="s">
        <v>42</v>
      </c>
      <c r="C6" t="s">
        <v>23</v>
      </c>
      <c r="D6" s="4">
        <v>0.14707541432478849</v>
      </c>
      <c r="E6" s="4">
        <v>0.43800450230883392</v>
      </c>
      <c r="F6" s="4">
        <v>0.91812658750280496</v>
      </c>
    </row>
    <row r="7" spans="1:6" x14ac:dyDescent="0.2">
      <c r="A7" t="s">
        <v>38</v>
      </c>
      <c r="B7" t="s">
        <v>42</v>
      </c>
      <c r="C7" t="s">
        <v>25</v>
      </c>
      <c r="D7" s="4">
        <v>0.14202943030258661</v>
      </c>
      <c r="E7" s="4">
        <v>0.4623721325608745</v>
      </c>
      <c r="F7" s="4">
        <v>0.91812658750280496</v>
      </c>
    </row>
    <row r="8" spans="1:6" x14ac:dyDescent="0.2">
      <c r="A8" t="s">
        <v>38</v>
      </c>
      <c r="B8" t="s">
        <v>42</v>
      </c>
      <c r="C8" t="s">
        <v>24</v>
      </c>
      <c r="D8" s="4">
        <v>0.25280277690671998</v>
      </c>
      <c r="E8" s="4">
        <v>0.1857977689966788</v>
      </c>
      <c r="F8" s="4">
        <v>0.71109976569183453</v>
      </c>
    </row>
    <row r="9" spans="1:6" x14ac:dyDescent="0.2">
      <c r="A9" t="s">
        <v>38</v>
      </c>
      <c r="B9" t="s">
        <v>44</v>
      </c>
      <c r="C9" t="s">
        <v>23</v>
      </c>
      <c r="D9" s="4">
        <v>0.1702509341577855</v>
      </c>
      <c r="E9" s="4">
        <v>0.36840189473604062</v>
      </c>
      <c r="F9" s="4">
        <v>0.91812658750280496</v>
      </c>
    </row>
    <row r="10" spans="1:6" x14ac:dyDescent="0.2">
      <c r="A10" t="s">
        <v>38</v>
      </c>
      <c r="B10" t="s">
        <v>44</v>
      </c>
      <c r="C10" t="s">
        <v>25</v>
      </c>
      <c r="D10" s="4">
        <v>6.1398139141222337E-2</v>
      </c>
      <c r="E10" s="4">
        <v>0.7517036084514418</v>
      </c>
      <c r="F10" s="4">
        <v>0.91812658750280496</v>
      </c>
    </row>
    <row r="11" spans="1:6" x14ac:dyDescent="0.2">
      <c r="A11" t="s">
        <v>38</v>
      </c>
      <c r="B11" t="s">
        <v>44</v>
      </c>
      <c r="C11" t="s">
        <v>24</v>
      </c>
      <c r="D11" s="4">
        <v>0.16902797754192</v>
      </c>
      <c r="E11" s="4">
        <v>0.38073887752551611</v>
      </c>
      <c r="F11" s="4">
        <v>0.91812658750280496</v>
      </c>
    </row>
    <row r="12" spans="1:6" x14ac:dyDescent="0.2">
      <c r="A12" t="s">
        <v>38</v>
      </c>
      <c r="B12" t="s">
        <v>49</v>
      </c>
      <c r="C12" t="s">
        <v>23</v>
      </c>
      <c r="D12" s="4">
        <v>-6.2172788782751502E-2</v>
      </c>
      <c r="E12" s="4">
        <v>0.74413649399891812</v>
      </c>
      <c r="F12" s="4">
        <v>0.91812658750280496</v>
      </c>
    </row>
    <row r="13" spans="1:6" x14ac:dyDescent="0.2">
      <c r="A13" t="s">
        <v>38</v>
      </c>
      <c r="B13" t="s">
        <v>49</v>
      </c>
      <c r="C13" t="s">
        <v>25</v>
      </c>
      <c r="D13" s="4">
        <v>6.5096822222018874E-2</v>
      </c>
      <c r="E13" s="4">
        <v>0.73725308767868469</v>
      </c>
      <c r="F13" s="4">
        <v>0.91812658750280496</v>
      </c>
    </row>
    <row r="14" spans="1:6" x14ac:dyDescent="0.2">
      <c r="A14" t="s">
        <v>38</v>
      </c>
      <c r="B14" t="s">
        <v>49</v>
      </c>
      <c r="C14" t="s">
        <v>24</v>
      </c>
      <c r="D14" s="4">
        <v>0.1059504815496</v>
      </c>
      <c r="E14" s="4">
        <v>0.58437393180716857</v>
      </c>
      <c r="F14" s="4">
        <v>0.91812658750280496</v>
      </c>
    </row>
    <row r="15" spans="1:6" x14ac:dyDescent="0.2">
      <c r="A15" t="s">
        <v>38</v>
      </c>
      <c r="B15" t="s">
        <v>46</v>
      </c>
      <c r="C15" t="s">
        <v>23</v>
      </c>
      <c r="D15" s="4">
        <v>5.9498690340482621E-2</v>
      </c>
      <c r="E15" s="4">
        <v>0.7547995744520748</v>
      </c>
      <c r="F15" s="4">
        <v>0.91812658750280496</v>
      </c>
    </row>
    <row r="16" spans="1:6" x14ac:dyDescent="0.2">
      <c r="A16" t="s">
        <v>38</v>
      </c>
      <c r="B16" t="s">
        <v>46</v>
      </c>
      <c r="C16" t="s">
        <v>25</v>
      </c>
      <c r="D16" s="4">
        <v>0.1546049527772948</v>
      </c>
      <c r="E16" s="4">
        <v>0.42325750569795539</v>
      </c>
      <c r="F16" s="4">
        <v>0.91812658750280496</v>
      </c>
    </row>
    <row r="17" spans="1:6" x14ac:dyDescent="0.2">
      <c r="A17" t="s">
        <v>38</v>
      </c>
      <c r="B17" t="s">
        <v>46</v>
      </c>
      <c r="C17" t="s">
        <v>24</v>
      </c>
      <c r="D17" s="4">
        <v>0.17297032104144</v>
      </c>
      <c r="E17" s="4">
        <v>0.36956385774750522</v>
      </c>
      <c r="F17" s="4">
        <v>0.91812658750280496</v>
      </c>
    </row>
    <row r="18" spans="1:6" x14ac:dyDescent="0.2">
      <c r="A18" t="s">
        <v>38</v>
      </c>
      <c r="B18" t="s">
        <v>45</v>
      </c>
      <c r="C18" t="s">
        <v>23</v>
      </c>
      <c r="D18" s="4">
        <v>0.24601705668873711</v>
      </c>
      <c r="E18" s="4">
        <v>0.19003257900757409</v>
      </c>
      <c r="F18" s="4">
        <v>0.71109976569183453</v>
      </c>
    </row>
    <row r="19" spans="1:6" x14ac:dyDescent="0.2">
      <c r="A19" t="s">
        <v>38</v>
      </c>
      <c r="B19" t="s">
        <v>45</v>
      </c>
      <c r="C19" t="s">
        <v>25</v>
      </c>
      <c r="D19" s="4">
        <v>-2.663051818173499E-2</v>
      </c>
      <c r="E19" s="4">
        <v>0.89093154406139763</v>
      </c>
      <c r="F19" s="4">
        <v>0.94584860695480266</v>
      </c>
    </row>
    <row r="20" spans="1:6" x14ac:dyDescent="0.2">
      <c r="A20" t="s">
        <v>38</v>
      </c>
      <c r="B20" t="s">
        <v>45</v>
      </c>
      <c r="C20" t="s">
        <v>24</v>
      </c>
      <c r="D20" s="4">
        <v>5.1496861962480003E-2</v>
      </c>
      <c r="E20" s="4">
        <v>0.79078108237748324</v>
      </c>
      <c r="F20" s="4">
        <v>0.91812658750280496</v>
      </c>
    </row>
    <row r="21" spans="1:6" x14ac:dyDescent="0.2">
      <c r="A21" t="s">
        <v>38</v>
      </c>
      <c r="B21" t="s">
        <v>47</v>
      </c>
      <c r="C21" t="s">
        <v>23</v>
      </c>
      <c r="D21" s="4">
        <v>0.25537640123667821</v>
      </c>
      <c r="E21" s="4">
        <v>0.17318878744484009</v>
      </c>
      <c r="F21" s="4">
        <v>0.71109976569183453</v>
      </c>
    </row>
    <row r="22" spans="1:6" x14ac:dyDescent="0.2">
      <c r="A22" t="s">
        <v>38</v>
      </c>
      <c r="B22" t="s">
        <v>47</v>
      </c>
      <c r="C22" t="s">
        <v>25</v>
      </c>
      <c r="D22" s="4">
        <v>-7.8658660184939472E-2</v>
      </c>
      <c r="E22" s="4">
        <v>0.68504629261607208</v>
      </c>
      <c r="F22" s="4">
        <v>0.91812658750280496</v>
      </c>
    </row>
    <row r="23" spans="1:6" x14ac:dyDescent="0.2">
      <c r="A23" t="s">
        <v>38</v>
      </c>
      <c r="B23" t="s">
        <v>47</v>
      </c>
      <c r="C23" t="s">
        <v>24</v>
      </c>
      <c r="D23" s="4">
        <v>-3.9423434995199992E-3</v>
      </c>
      <c r="E23" s="4">
        <v>0.9838069761884265</v>
      </c>
      <c r="F23" s="4">
        <v>0.99290993646911396</v>
      </c>
    </row>
    <row r="24" spans="1:6" x14ac:dyDescent="0.2">
      <c r="A24" t="s">
        <v>38</v>
      </c>
      <c r="B24" t="s">
        <v>48</v>
      </c>
      <c r="C24" t="s">
        <v>23</v>
      </c>
      <c r="D24" s="4">
        <v>0.28456864256478009</v>
      </c>
      <c r="E24" s="4">
        <v>0.12747698062806079</v>
      </c>
      <c r="F24" s="4">
        <v>0.71109976569183453</v>
      </c>
    </row>
    <row r="25" spans="1:6" x14ac:dyDescent="0.2">
      <c r="A25" t="s">
        <v>38</v>
      </c>
      <c r="B25" t="s">
        <v>48</v>
      </c>
      <c r="C25" t="s">
        <v>25</v>
      </c>
      <c r="D25" s="4">
        <v>-9.0741024915541452E-2</v>
      </c>
      <c r="E25" s="4">
        <v>0.63969266561635685</v>
      </c>
      <c r="F25" s="4">
        <v>0.91812658750280496</v>
      </c>
    </row>
    <row r="26" spans="1:6" x14ac:dyDescent="0.2">
      <c r="A26" t="s">
        <v>38</v>
      </c>
      <c r="B26" t="s">
        <v>48</v>
      </c>
      <c r="C26" t="s">
        <v>24</v>
      </c>
      <c r="D26" s="4">
        <v>-0.11112480739272</v>
      </c>
      <c r="E26" s="4">
        <v>0.566045948778921</v>
      </c>
      <c r="F26" s="4">
        <v>0.91812658750280496</v>
      </c>
    </row>
    <row r="27" spans="1:6" x14ac:dyDescent="0.2">
      <c r="A27" t="s">
        <v>39</v>
      </c>
      <c r="B27" t="s">
        <v>43</v>
      </c>
      <c r="C27" t="s">
        <v>23</v>
      </c>
      <c r="D27" s="4">
        <v>0.26053645560111649</v>
      </c>
      <c r="E27" s="4">
        <v>0.15689903500953381</v>
      </c>
      <c r="F27" s="4">
        <v>0.71109976569183453</v>
      </c>
    </row>
    <row r="28" spans="1:6" x14ac:dyDescent="0.2">
      <c r="A28" t="s">
        <v>39</v>
      </c>
      <c r="B28" t="s">
        <v>43</v>
      </c>
      <c r="C28" t="s">
        <v>25</v>
      </c>
      <c r="D28" s="4">
        <v>0.32813573529958318</v>
      </c>
      <c r="E28" s="4">
        <v>7.6678608116021937E-2</v>
      </c>
      <c r="F28" s="4">
        <v>0.71109976569183453</v>
      </c>
    </row>
    <row r="29" spans="1:6" x14ac:dyDescent="0.2">
      <c r="A29" t="s">
        <v>39</v>
      </c>
      <c r="B29" t="s">
        <v>43</v>
      </c>
      <c r="C29" t="s">
        <v>24</v>
      </c>
      <c r="D29" s="4">
        <v>0.33318498738324792</v>
      </c>
      <c r="E29" s="4">
        <v>7.1988590466127017E-2</v>
      </c>
      <c r="F29" s="4">
        <v>0.71109976569183453</v>
      </c>
    </row>
    <row r="30" spans="1:6" x14ac:dyDescent="0.2">
      <c r="A30" t="s">
        <v>39</v>
      </c>
      <c r="B30" t="s">
        <v>42</v>
      </c>
      <c r="C30" t="s">
        <v>23</v>
      </c>
      <c r="D30" s="4">
        <v>-0.1768575629565376</v>
      </c>
      <c r="E30" s="4">
        <v>0.34121512215260208</v>
      </c>
      <c r="F30" s="4">
        <v>0.91812658750280496</v>
      </c>
    </row>
    <row r="31" spans="1:6" x14ac:dyDescent="0.2">
      <c r="A31" t="s">
        <v>39</v>
      </c>
      <c r="B31" t="s">
        <v>42</v>
      </c>
      <c r="C31" t="s">
        <v>25</v>
      </c>
      <c r="D31" s="4">
        <v>-9.4675958928936099E-2</v>
      </c>
      <c r="E31" s="4">
        <v>0.61873258770688166</v>
      </c>
      <c r="F31" s="4">
        <v>0.91812658750280496</v>
      </c>
    </row>
    <row r="32" spans="1:6" x14ac:dyDescent="0.2">
      <c r="A32" t="s">
        <v>39</v>
      </c>
      <c r="B32" t="s">
        <v>42</v>
      </c>
      <c r="C32" t="s">
        <v>24</v>
      </c>
      <c r="D32" s="4">
        <v>-2.5817941574119409E-2</v>
      </c>
      <c r="E32" s="4">
        <v>0.89227645328604233</v>
      </c>
      <c r="F32" s="4">
        <v>0.94584860695480266</v>
      </c>
    </row>
    <row r="33" spans="1:6" x14ac:dyDescent="0.2">
      <c r="A33" t="s">
        <v>39</v>
      </c>
      <c r="B33" t="s">
        <v>44</v>
      </c>
      <c r="C33" t="s">
        <v>23</v>
      </c>
      <c r="D33" s="4">
        <v>0.2199097468533861</v>
      </c>
      <c r="E33" s="4">
        <v>0.23455408580408249</v>
      </c>
      <c r="F33" s="4">
        <v>0.80418543704256851</v>
      </c>
    </row>
    <row r="34" spans="1:6" x14ac:dyDescent="0.2">
      <c r="A34" t="s">
        <v>39</v>
      </c>
      <c r="B34" t="s">
        <v>44</v>
      </c>
      <c r="C34" t="s">
        <v>25</v>
      </c>
      <c r="D34" s="4">
        <v>0.31944782377433972</v>
      </c>
      <c r="E34" s="4">
        <v>8.5295112740786522E-2</v>
      </c>
      <c r="F34" s="4">
        <v>0.71109976569183453</v>
      </c>
    </row>
    <row r="35" spans="1:6" x14ac:dyDescent="0.2">
      <c r="A35" t="s">
        <v>39</v>
      </c>
      <c r="B35" t="s">
        <v>44</v>
      </c>
      <c r="C35" t="s">
        <v>24</v>
      </c>
      <c r="D35" s="4">
        <v>0.30892502504204949</v>
      </c>
      <c r="E35" s="4">
        <v>9.6699904327934849E-2</v>
      </c>
      <c r="F35" s="4">
        <v>0.71109976569183453</v>
      </c>
    </row>
    <row r="36" spans="1:6" x14ac:dyDescent="0.2">
      <c r="A36" t="s">
        <v>39</v>
      </c>
      <c r="B36" t="s">
        <v>49</v>
      </c>
      <c r="C36" t="s">
        <v>23</v>
      </c>
      <c r="D36" s="4">
        <v>-0.26498316004116662</v>
      </c>
      <c r="E36" s="4">
        <v>0.14968804839857541</v>
      </c>
      <c r="F36" s="4">
        <v>0.71109976569183453</v>
      </c>
    </row>
    <row r="37" spans="1:6" x14ac:dyDescent="0.2">
      <c r="A37" t="s">
        <v>39</v>
      </c>
      <c r="B37" t="s">
        <v>49</v>
      </c>
      <c r="C37" t="s">
        <v>25</v>
      </c>
      <c r="D37" s="4">
        <v>-0.1913568205175438</v>
      </c>
      <c r="E37" s="4">
        <v>0.31107499381331077</v>
      </c>
      <c r="F37" s="4">
        <v>0.91812658750280496</v>
      </c>
    </row>
    <row r="38" spans="1:6" x14ac:dyDescent="0.2">
      <c r="A38" t="s">
        <v>39</v>
      </c>
      <c r="B38" t="s">
        <v>49</v>
      </c>
      <c r="C38" t="s">
        <v>24</v>
      </c>
      <c r="D38" s="4">
        <v>-0.12018696939676279</v>
      </c>
      <c r="E38" s="4">
        <v>0.52698247296063361</v>
      </c>
      <c r="F38" s="4">
        <v>0.91812658750280496</v>
      </c>
    </row>
    <row r="39" spans="1:6" x14ac:dyDescent="0.2">
      <c r="A39" t="s">
        <v>39</v>
      </c>
      <c r="B39" t="s">
        <v>46</v>
      </c>
      <c r="C39" t="s">
        <v>23</v>
      </c>
      <c r="D39" s="4">
        <v>-7.7817327700876529E-2</v>
      </c>
      <c r="E39" s="4">
        <v>0.67733999716936943</v>
      </c>
      <c r="F39" s="4">
        <v>0.91812658750280496</v>
      </c>
    </row>
    <row r="40" spans="1:6" x14ac:dyDescent="0.2">
      <c r="A40" t="s">
        <v>39</v>
      </c>
      <c r="B40" t="s">
        <v>46</v>
      </c>
      <c r="C40" t="s">
        <v>25</v>
      </c>
      <c r="D40" s="4">
        <v>-9.5789793739864751E-2</v>
      </c>
      <c r="E40" s="4">
        <v>0.61459234997208689</v>
      </c>
      <c r="F40" s="4">
        <v>0.91812658750280496</v>
      </c>
    </row>
    <row r="41" spans="1:6" x14ac:dyDescent="0.2">
      <c r="A41" t="s">
        <v>39</v>
      </c>
      <c r="B41" t="s">
        <v>46</v>
      </c>
      <c r="C41" t="s">
        <v>24</v>
      </c>
      <c r="D41" s="4">
        <v>-0.15802360791055839</v>
      </c>
      <c r="E41" s="4">
        <v>0.40427413684592639</v>
      </c>
      <c r="F41" s="4">
        <v>0.91812658750280496</v>
      </c>
    </row>
    <row r="42" spans="1:6" x14ac:dyDescent="0.2">
      <c r="A42" t="s">
        <v>39</v>
      </c>
      <c r="B42" t="s">
        <v>45</v>
      </c>
      <c r="C42" t="s">
        <v>23</v>
      </c>
      <c r="D42" s="4">
        <v>-0.40020339960450779</v>
      </c>
      <c r="E42" s="4">
        <v>2.5692022855282909E-2</v>
      </c>
      <c r="F42" s="4">
        <v>0.71109976569183453</v>
      </c>
    </row>
    <row r="43" spans="1:6" x14ac:dyDescent="0.2">
      <c r="A43" t="s">
        <v>39</v>
      </c>
      <c r="B43" t="s">
        <v>45</v>
      </c>
      <c r="C43" t="s">
        <v>25</v>
      </c>
      <c r="D43" s="4">
        <v>-0.17865910367295709</v>
      </c>
      <c r="E43" s="4">
        <v>0.34486018760737608</v>
      </c>
      <c r="F43" s="4">
        <v>0.91812658750280496</v>
      </c>
    </row>
    <row r="44" spans="1:6" x14ac:dyDescent="0.2">
      <c r="A44" t="s">
        <v>39</v>
      </c>
      <c r="B44" t="s">
        <v>45</v>
      </c>
      <c r="C44" t="s">
        <v>24</v>
      </c>
      <c r="D44" s="4">
        <v>-0.1179612847783042</v>
      </c>
      <c r="E44" s="4">
        <v>0.53471784512380982</v>
      </c>
      <c r="F44" s="4">
        <v>0.91812658750280496</v>
      </c>
    </row>
    <row r="45" spans="1:6" x14ac:dyDescent="0.2">
      <c r="A45" t="s">
        <v>39</v>
      </c>
      <c r="B45" t="s">
        <v>47</v>
      </c>
      <c r="C45" t="s">
        <v>23</v>
      </c>
      <c r="D45" s="4">
        <v>-0.36806585387869128</v>
      </c>
      <c r="E45" s="4">
        <v>4.1626511690768891E-2</v>
      </c>
      <c r="F45" s="4">
        <v>0.71109976569183453</v>
      </c>
    </row>
    <row r="46" spans="1:6" x14ac:dyDescent="0.2">
      <c r="A46" t="s">
        <v>39</v>
      </c>
      <c r="B46" t="s">
        <v>47</v>
      </c>
      <c r="C46" t="s">
        <v>25</v>
      </c>
      <c r="D46" s="4">
        <v>-0.2361329799168759</v>
      </c>
      <c r="E46" s="4">
        <v>0.20902416854909731</v>
      </c>
      <c r="F46" s="4">
        <v>0.74319704373012363</v>
      </c>
    </row>
    <row r="47" spans="1:6" x14ac:dyDescent="0.2">
      <c r="A47" t="s">
        <v>39</v>
      </c>
      <c r="B47" t="s">
        <v>47</v>
      </c>
      <c r="C47" t="s">
        <v>24</v>
      </c>
      <c r="D47" s="4">
        <v>-0.1333185086456683</v>
      </c>
      <c r="E47" s="4">
        <v>0.4824718291186475</v>
      </c>
      <c r="F47" s="4">
        <v>0.91812658750280496</v>
      </c>
    </row>
    <row r="48" spans="1:6" x14ac:dyDescent="0.2">
      <c r="A48" t="s">
        <v>39</v>
      </c>
      <c r="B48" t="s">
        <v>48</v>
      </c>
      <c r="C48" t="s">
        <v>23</v>
      </c>
      <c r="D48" s="4">
        <v>-7.4583360835385568E-2</v>
      </c>
      <c r="E48" s="4">
        <v>0.69007457395866056</v>
      </c>
      <c r="F48" s="4">
        <v>0.91812658750280496</v>
      </c>
    </row>
    <row r="49" spans="1:6" x14ac:dyDescent="0.2">
      <c r="A49" t="s">
        <v>39</v>
      </c>
      <c r="B49" t="s">
        <v>48</v>
      </c>
      <c r="C49" t="s">
        <v>25</v>
      </c>
      <c r="D49" s="4">
        <v>-6.3265817260747884E-2</v>
      </c>
      <c r="E49" s="4">
        <v>0.73979118781209852</v>
      </c>
      <c r="F49" s="4">
        <v>0.91812658750280496</v>
      </c>
    </row>
    <row r="50" spans="1:6" x14ac:dyDescent="0.2">
      <c r="A50" t="s">
        <v>39</v>
      </c>
      <c r="B50" t="s">
        <v>48</v>
      </c>
      <c r="C50" t="s">
        <v>24</v>
      </c>
      <c r="D50" s="4">
        <v>-9.9488102445098078E-2</v>
      </c>
      <c r="E50" s="4">
        <v>0.60092895903409638</v>
      </c>
      <c r="F50" s="4">
        <v>0.91812658750280496</v>
      </c>
    </row>
    <row r="51" spans="1:6" x14ac:dyDescent="0.2">
      <c r="A51" t="s">
        <v>40</v>
      </c>
      <c r="B51" t="s">
        <v>43</v>
      </c>
      <c r="C51" t="s">
        <v>23</v>
      </c>
      <c r="D51" s="4">
        <v>0.1796808358375804</v>
      </c>
      <c r="E51" s="4">
        <v>0.3251018050891975</v>
      </c>
      <c r="F51" s="4">
        <v>0.91812658750280496</v>
      </c>
    </row>
    <row r="52" spans="1:6" x14ac:dyDescent="0.2">
      <c r="A52" t="s">
        <v>40</v>
      </c>
      <c r="B52" t="s">
        <v>43</v>
      </c>
      <c r="C52" t="s">
        <v>25</v>
      </c>
      <c r="D52" s="4">
        <v>4.1582590045898857E-2</v>
      </c>
      <c r="E52" s="4">
        <v>0.82423316340932407</v>
      </c>
      <c r="F52" s="4">
        <v>0.92134954101159905</v>
      </c>
    </row>
    <row r="53" spans="1:6" x14ac:dyDescent="0.2">
      <c r="A53" t="s">
        <v>40</v>
      </c>
      <c r="B53" t="s">
        <v>43</v>
      </c>
      <c r="C53" t="s">
        <v>24</v>
      </c>
      <c r="D53" s="4">
        <v>5.0221867740807363E-2</v>
      </c>
      <c r="E53" s="4">
        <v>0.78846700496547095</v>
      </c>
      <c r="F53" s="4">
        <v>0.91812658750280496</v>
      </c>
    </row>
    <row r="54" spans="1:6" x14ac:dyDescent="0.2">
      <c r="A54" t="s">
        <v>40</v>
      </c>
      <c r="B54" t="s">
        <v>42</v>
      </c>
      <c r="C54" t="s">
        <v>23</v>
      </c>
      <c r="D54" s="4">
        <v>0.307919305586692</v>
      </c>
      <c r="E54" s="4">
        <v>8.6438436222244661E-2</v>
      </c>
      <c r="F54" s="4">
        <v>0.71109976569183453</v>
      </c>
    </row>
    <row r="55" spans="1:6" x14ac:dyDescent="0.2">
      <c r="A55" t="s">
        <v>40</v>
      </c>
      <c r="B55" t="s">
        <v>42</v>
      </c>
      <c r="C55" t="s">
        <v>25</v>
      </c>
      <c r="D55" s="4">
        <v>0.32801800400284298</v>
      </c>
      <c r="E55" s="4">
        <v>7.1625608955248998E-2</v>
      </c>
      <c r="F55" s="4">
        <v>0.71109976569183453</v>
      </c>
    </row>
    <row r="56" spans="1:6" x14ac:dyDescent="0.2">
      <c r="A56" t="s">
        <v>40</v>
      </c>
      <c r="B56" t="s">
        <v>42</v>
      </c>
      <c r="C56" t="s">
        <v>24</v>
      </c>
      <c r="D56" s="4">
        <v>0.37979026889935852</v>
      </c>
      <c r="E56" s="3">
        <v>3.5085162637389172E-2</v>
      </c>
      <c r="F56" s="4">
        <v>0.71109976569183453</v>
      </c>
    </row>
    <row r="57" spans="1:6" x14ac:dyDescent="0.2">
      <c r="A57" t="s">
        <v>40</v>
      </c>
      <c r="B57" t="s">
        <v>44</v>
      </c>
      <c r="C57" t="s">
        <v>23</v>
      </c>
      <c r="D57" s="4">
        <v>0.37920372716642742</v>
      </c>
      <c r="E57" s="4">
        <v>3.2320470830726589E-2</v>
      </c>
      <c r="F57" s="4">
        <v>0.71109976569183453</v>
      </c>
    </row>
    <row r="58" spans="1:6" x14ac:dyDescent="0.2">
      <c r="A58" t="s">
        <v>40</v>
      </c>
      <c r="B58" t="s">
        <v>44</v>
      </c>
      <c r="C58" t="s">
        <v>25</v>
      </c>
      <c r="D58" s="4">
        <v>0.29027070138836197</v>
      </c>
      <c r="E58" s="4">
        <v>0.1131785496602087</v>
      </c>
      <c r="F58" s="4">
        <v>0.71109976569183453</v>
      </c>
    </row>
    <row r="59" spans="1:6" x14ac:dyDescent="0.2">
      <c r="A59" t="s">
        <v>40</v>
      </c>
      <c r="B59" t="s">
        <v>44</v>
      </c>
      <c r="C59" t="s">
        <v>24</v>
      </c>
      <c r="D59" s="4">
        <v>0.31686166353738299</v>
      </c>
      <c r="E59" s="4">
        <v>8.2425459478313312E-2</v>
      </c>
      <c r="F59" s="4">
        <v>0.71109976569183453</v>
      </c>
    </row>
    <row r="60" spans="1:6" x14ac:dyDescent="0.2">
      <c r="A60" t="s">
        <v>40</v>
      </c>
      <c r="B60" t="s">
        <v>49</v>
      </c>
      <c r="C60" t="s">
        <v>23</v>
      </c>
      <c r="D60" s="4">
        <v>4.0602724662684317E-2</v>
      </c>
      <c r="E60" s="4">
        <v>0.82537563048955753</v>
      </c>
      <c r="F60" s="4">
        <v>0.92134954101159905</v>
      </c>
    </row>
    <row r="61" spans="1:6" x14ac:dyDescent="0.2">
      <c r="A61" t="s">
        <v>40</v>
      </c>
      <c r="B61" t="s">
        <v>49</v>
      </c>
      <c r="C61" t="s">
        <v>25</v>
      </c>
      <c r="D61" s="4">
        <v>7.165931779754417E-2</v>
      </c>
      <c r="E61" s="4">
        <v>0.70166085759663188</v>
      </c>
      <c r="F61" s="4">
        <v>0.91812658750280496</v>
      </c>
    </row>
    <row r="62" spans="1:6" x14ac:dyDescent="0.2">
      <c r="A62" t="s">
        <v>40</v>
      </c>
      <c r="B62" t="s">
        <v>49</v>
      </c>
      <c r="C62" t="s">
        <v>24</v>
      </c>
      <c r="D62" s="4">
        <v>5.9701497394694693E-2</v>
      </c>
      <c r="E62" s="4">
        <v>0.74970475739926701</v>
      </c>
      <c r="F62" s="4">
        <v>0.91812658750280496</v>
      </c>
    </row>
    <row r="63" spans="1:6" x14ac:dyDescent="0.2">
      <c r="A63" t="s">
        <v>40</v>
      </c>
      <c r="B63" t="s">
        <v>46</v>
      </c>
      <c r="C63" t="s">
        <v>23</v>
      </c>
      <c r="D63" s="4">
        <v>4.6114406743591713E-2</v>
      </c>
      <c r="E63" s="4">
        <v>0.8021102288879387</v>
      </c>
      <c r="F63" s="4">
        <v>0.91812658750280496</v>
      </c>
    </row>
    <row r="64" spans="1:6" x14ac:dyDescent="0.2">
      <c r="A64" t="s">
        <v>40</v>
      </c>
      <c r="B64" t="s">
        <v>46</v>
      </c>
      <c r="C64" t="s">
        <v>25</v>
      </c>
      <c r="D64" s="4">
        <v>0.2710942642312727</v>
      </c>
      <c r="E64" s="4">
        <v>0.1401729695569324</v>
      </c>
      <c r="F64" s="4">
        <v>0.71109976569183453</v>
      </c>
    </row>
    <row r="65" spans="1:6" x14ac:dyDescent="0.2">
      <c r="A65" t="s">
        <v>40</v>
      </c>
      <c r="B65" t="s">
        <v>46</v>
      </c>
      <c r="C65" t="s">
        <v>24</v>
      </c>
      <c r="D65" s="4">
        <v>0.32432435071171978</v>
      </c>
      <c r="E65" s="4">
        <v>7.5072126775694678E-2</v>
      </c>
      <c r="F65" s="4">
        <v>0.71109976569183453</v>
      </c>
    </row>
    <row r="66" spans="1:6" x14ac:dyDescent="0.2">
      <c r="A66" t="s">
        <v>40</v>
      </c>
      <c r="B66" t="s">
        <v>45</v>
      </c>
      <c r="C66" t="s">
        <v>23</v>
      </c>
      <c r="D66" s="4">
        <v>5.0888596293241613E-2</v>
      </c>
      <c r="E66" s="4">
        <v>0.78572327874090286</v>
      </c>
      <c r="F66" s="4">
        <v>0.91812658750280496</v>
      </c>
    </row>
    <row r="67" spans="1:6" x14ac:dyDescent="0.2">
      <c r="A67" t="s">
        <v>40</v>
      </c>
      <c r="B67" t="s">
        <v>45</v>
      </c>
      <c r="C67" t="s">
        <v>25</v>
      </c>
      <c r="D67" s="4">
        <v>9.0656043082256277E-2</v>
      </c>
      <c r="E67" s="4">
        <v>0.63376965520167983</v>
      </c>
      <c r="F67" s="4">
        <v>0.91812658750280496</v>
      </c>
    </row>
    <row r="68" spans="1:6" x14ac:dyDescent="0.2">
      <c r="A68" t="s">
        <v>40</v>
      </c>
      <c r="B68" t="s">
        <v>45</v>
      </c>
      <c r="C68" t="s">
        <v>24</v>
      </c>
      <c r="D68" s="4">
        <v>0.1960828148862</v>
      </c>
      <c r="E68" s="4">
        <v>0.29904725940236743</v>
      </c>
      <c r="F68" s="4">
        <v>0.91812658750280496</v>
      </c>
    </row>
    <row r="69" spans="1:6" x14ac:dyDescent="0.2">
      <c r="A69" t="s">
        <v>40</v>
      </c>
      <c r="B69" t="s">
        <v>47</v>
      </c>
      <c r="C69" t="s">
        <v>23</v>
      </c>
      <c r="D69" s="4">
        <v>4.7253696558010073E-2</v>
      </c>
      <c r="E69" s="4">
        <v>0.80071140355502357</v>
      </c>
      <c r="F69" s="4">
        <v>0.91812658750280496</v>
      </c>
    </row>
    <row r="70" spans="1:6" x14ac:dyDescent="0.2">
      <c r="A70" t="s">
        <v>40</v>
      </c>
      <c r="B70" t="s">
        <v>47</v>
      </c>
      <c r="C70" t="s">
        <v>25</v>
      </c>
      <c r="D70" s="4">
        <v>7.5064094640590578E-2</v>
      </c>
      <c r="E70" s="4">
        <v>0.6934113324448028</v>
      </c>
      <c r="F70" s="4">
        <v>0.91812658750280496</v>
      </c>
    </row>
    <row r="71" spans="1:6" x14ac:dyDescent="0.2">
      <c r="A71" t="s">
        <v>40</v>
      </c>
      <c r="B71" t="s">
        <v>47</v>
      </c>
      <c r="C71" t="s">
        <v>24</v>
      </c>
      <c r="D71" s="4">
        <v>0.16759405176993031</v>
      </c>
      <c r="E71" s="4">
        <v>0.37603265419906051</v>
      </c>
      <c r="F71" s="4">
        <v>0.91812658750280496</v>
      </c>
    </row>
    <row r="72" spans="1:6" x14ac:dyDescent="0.2">
      <c r="A72" t="s">
        <v>40</v>
      </c>
      <c r="B72" t="s">
        <v>48</v>
      </c>
      <c r="C72" t="s">
        <v>23</v>
      </c>
      <c r="D72" s="4">
        <v>-2.6655931391697991E-2</v>
      </c>
      <c r="E72" s="4">
        <v>0.88681142259314893</v>
      </c>
      <c r="F72" s="4">
        <v>0.94584860695480266</v>
      </c>
    </row>
    <row r="73" spans="1:6" x14ac:dyDescent="0.2">
      <c r="A73" t="s">
        <v>40</v>
      </c>
      <c r="B73" t="s">
        <v>48</v>
      </c>
      <c r="C73" t="s">
        <v>25</v>
      </c>
      <c r="D73" s="4">
        <v>-5.5240045907615609E-2</v>
      </c>
      <c r="E73" s="4">
        <v>0.77187192513416947</v>
      </c>
      <c r="F73" s="4">
        <v>0.91812658750280496</v>
      </c>
    </row>
    <row r="74" spans="1:6" x14ac:dyDescent="0.2">
      <c r="A74" t="s">
        <v>40</v>
      </c>
      <c r="B74" t="s">
        <v>48</v>
      </c>
      <c r="C74" t="s">
        <v>24</v>
      </c>
      <c r="D74" s="4">
        <v>-2.559537311227356E-2</v>
      </c>
      <c r="E74" s="4">
        <v>0.89319981889228406</v>
      </c>
      <c r="F74" s="4">
        <v>0.94584860695480266</v>
      </c>
    </row>
    <row r="75" spans="1:6" x14ac:dyDescent="0.2">
      <c r="A75" t="s">
        <v>41</v>
      </c>
      <c r="B75" t="s">
        <v>43</v>
      </c>
      <c r="C75" t="s">
        <v>23</v>
      </c>
      <c r="D75" s="4">
        <v>0.24907491733828641</v>
      </c>
      <c r="E75" s="4">
        <v>0.1925895198748718</v>
      </c>
      <c r="F75" s="4">
        <v>0.71109976569183453</v>
      </c>
    </row>
    <row r="76" spans="1:6" x14ac:dyDescent="0.2">
      <c r="A76" t="s">
        <v>41</v>
      </c>
      <c r="B76" t="s">
        <v>43</v>
      </c>
      <c r="C76" t="s">
        <v>25</v>
      </c>
      <c r="D76" s="4">
        <v>-0.1213865835783855</v>
      </c>
      <c r="E76" s="4">
        <v>0.53834675907370289</v>
      </c>
      <c r="F76" s="4">
        <v>0.91812658750280496</v>
      </c>
    </row>
    <row r="77" spans="1:6" x14ac:dyDescent="0.2">
      <c r="A77" t="s">
        <v>41</v>
      </c>
      <c r="B77" t="s">
        <v>43</v>
      </c>
      <c r="C77" t="s">
        <v>24</v>
      </c>
      <c r="D77" s="4">
        <v>-0.1661648022840429</v>
      </c>
      <c r="E77" s="4">
        <v>0.39807073832772621</v>
      </c>
      <c r="F77" s="4">
        <v>0.91812658750280496</v>
      </c>
    </row>
    <row r="78" spans="1:6" x14ac:dyDescent="0.2">
      <c r="A78" t="s">
        <v>41</v>
      </c>
      <c r="B78" t="s">
        <v>42</v>
      </c>
      <c r="C78" t="s">
        <v>23</v>
      </c>
      <c r="D78" s="4">
        <v>0.2905462613549683</v>
      </c>
      <c r="E78" s="4">
        <v>0.12626038323901789</v>
      </c>
      <c r="F78" s="4">
        <v>0.71109976569183453</v>
      </c>
    </row>
    <row r="79" spans="1:6" x14ac:dyDescent="0.2">
      <c r="A79" t="s">
        <v>41</v>
      </c>
      <c r="B79" t="s">
        <v>42</v>
      </c>
      <c r="C79" t="s">
        <v>25</v>
      </c>
      <c r="D79" s="4">
        <v>0.1690643839003699</v>
      </c>
      <c r="E79" s="4">
        <v>0.38977082632069188</v>
      </c>
      <c r="F79" s="4">
        <v>0.91812658750280496</v>
      </c>
    </row>
    <row r="80" spans="1:6" x14ac:dyDescent="0.2">
      <c r="A80" t="s">
        <v>41</v>
      </c>
      <c r="B80" t="s">
        <v>42</v>
      </c>
      <c r="C80" t="s">
        <v>24</v>
      </c>
      <c r="D80" s="4">
        <v>0.13331508848818599</v>
      </c>
      <c r="E80" s="4">
        <v>0.49884803606939088</v>
      </c>
      <c r="F80" s="4">
        <v>0.91812658750280496</v>
      </c>
    </row>
    <row r="81" spans="1:6" x14ac:dyDescent="0.2">
      <c r="A81" t="s">
        <v>41</v>
      </c>
      <c r="B81" t="s">
        <v>44</v>
      </c>
      <c r="C81" t="s">
        <v>23</v>
      </c>
      <c r="D81" s="4">
        <v>0.25327142238759348</v>
      </c>
      <c r="E81" s="4">
        <v>0.18495592206582659</v>
      </c>
      <c r="F81" s="4">
        <v>0.71109976569183453</v>
      </c>
    </row>
    <row r="82" spans="1:6" x14ac:dyDescent="0.2">
      <c r="A82" t="s">
        <v>41</v>
      </c>
      <c r="B82" t="s">
        <v>44</v>
      </c>
      <c r="C82" t="s">
        <v>25</v>
      </c>
      <c r="D82" s="4">
        <v>1.0960413867122839E-2</v>
      </c>
      <c r="E82" s="4">
        <v>0.95585615558509807</v>
      </c>
      <c r="F82" s="4">
        <v>0.97619352059754694</v>
      </c>
    </row>
    <row r="83" spans="1:6" x14ac:dyDescent="0.2">
      <c r="A83" t="s">
        <v>41</v>
      </c>
      <c r="B83" t="s">
        <v>44</v>
      </c>
      <c r="C83" t="s">
        <v>24</v>
      </c>
      <c r="D83" s="4">
        <v>-2.5732275806754579E-2</v>
      </c>
      <c r="E83" s="4">
        <v>0.89658565867590667</v>
      </c>
      <c r="F83" s="4">
        <v>0.94584860695480266</v>
      </c>
    </row>
    <row r="84" spans="1:6" x14ac:dyDescent="0.2">
      <c r="A84" t="s">
        <v>41</v>
      </c>
      <c r="B84" t="s">
        <v>49</v>
      </c>
      <c r="C84" t="s">
        <v>23</v>
      </c>
      <c r="D84" s="4">
        <v>0.2048881877014645</v>
      </c>
      <c r="E84" s="4">
        <v>0.28633984654536182</v>
      </c>
      <c r="F84" s="4">
        <v>0.91812658750280496</v>
      </c>
    </row>
    <row r="85" spans="1:6" x14ac:dyDescent="0.2">
      <c r="A85" t="s">
        <v>41</v>
      </c>
      <c r="B85" t="s">
        <v>49</v>
      </c>
      <c r="C85" t="s">
        <v>25</v>
      </c>
      <c r="D85" s="4">
        <v>0.30771361931947389</v>
      </c>
      <c r="E85" s="4">
        <v>0.1111693621957813</v>
      </c>
      <c r="F85" s="4">
        <v>0.71109976569183453</v>
      </c>
    </row>
    <row r="86" spans="1:6" x14ac:dyDescent="0.2">
      <c r="A86" t="s">
        <v>41</v>
      </c>
      <c r="B86" t="s">
        <v>49</v>
      </c>
      <c r="C86" t="s">
        <v>24</v>
      </c>
      <c r="D86" s="4">
        <v>0.29893239554229789</v>
      </c>
      <c r="E86" s="4">
        <v>0.1222829578261528</v>
      </c>
      <c r="F86" s="4">
        <v>0.71109976569183453</v>
      </c>
    </row>
    <row r="87" spans="1:6" x14ac:dyDescent="0.2">
      <c r="A87" t="s">
        <v>41</v>
      </c>
      <c r="B87" t="s">
        <v>46</v>
      </c>
      <c r="C87" t="s">
        <v>23</v>
      </c>
      <c r="D87" s="4">
        <v>-0.12811683062296389</v>
      </c>
      <c r="E87" s="4">
        <v>0.50776621464633931</v>
      </c>
      <c r="F87" s="4">
        <v>0.91812658750280496</v>
      </c>
    </row>
    <row r="88" spans="1:6" x14ac:dyDescent="0.2">
      <c r="A88" t="s">
        <v>41</v>
      </c>
      <c r="B88" t="s">
        <v>46</v>
      </c>
      <c r="C88" t="s">
        <v>25</v>
      </c>
      <c r="D88" s="4">
        <v>-0.14193735957924089</v>
      </c>
      <c r="E88" s="4">
        <v>0.47122978135881782</v>
      </c>
      <c r="F88" s="4">
        <v>0.91812658750280496</v>
      </c>
    </row>
    <row r="89" spans="1:6" x14ac:dyDescent="0.2">
      <c r="A89" t="s">
        <v>41</v>
      </c>
      <c r="B89" t="s">
        <v>46</v>
      </c>
      <c r="C89" t="s">
        <v>24</v>
      </c>
      <c r="D89" s="4">
        <v>-9.1705451013433872E-2</v>
      </c>
      <c r="E89" s="4">
        <v>0.64256486439793381</v>
      </c>
      <c r="F89" s="4">
        <v>0.91812658750280496</v>
      </c>
    </row>
    <row r="90" spans="1:6" x14ac:dyDescent="0.2">
      <c r="A90" t="s">
        <v>41</v>
      </c>
      <c r="B90" t="s">
        <v>45</v>
      </c>
      <c r="C90" t="s">
        <v>23</v>
      </c>
      <c r="D90" s="4">
        <v>0.27326653468135081</v>
      </c>
      <c r="E90" s="4">
        <v>0.1514806793815969</v>
      </c>
      <c r="F90" s="4">
        <v>0.71109976569183453</v>
      </c>
    </row>
    <row r="91" spans="1:6" x14ac:dyDescent="0.2">
      <c r="A91" t="s">
        <v>41</v>
      </c>
      <c r="B91" t="s">
        <v>45</v>
      </c>
      <c r="C91" t="s">
        <v>25</v>
      </c>
      <c r="D91" s="4">
        <v>0.1572819389932128</v>
      </c>
      <c r="E91" s="4">
        <v>0.42411256547446491</v>
      </c>
      <c r="F91" s="4">
        <v>0.91812658750280496</v>
      </c>
    </row>
    <row r="92" spans="1:6" x14ac:dyDescent="0.2">
      <c r="A92" t="s">
        <v>41</v>
      </c>
      <c r="B92" t="s">
        <v>45</v>
      </c>
      <c r="C92" t="s">
        <v>24</v>
      </c>
      <c r="D92" s="4">
        <v>0.1294826218786693</v>
      </c>
      <c r="E92" s="4">
        <v>0.5113782891008074</v>
      </c>
      <c r="F92" s="4">
        <v>0.91812658750280496</v>
      </c>
    </row>
    <row r="93" spans="1:6" x14ac:dyDescent="0.2">
      <c r="A93" t="s">
        <v>41</v>
      </c>
      <c r="B93" t="s">
        <v>47</v>
      </c>
      <c r="C93" t="s">
        <v>23</v>
      </c>
      <c r="D93" s="4">
        <v>0.15601124653894649</v>
      </c>
      <c r="E93" s="4">
        <v>0.41900025603516189</v>
      </c>
      <c r="F93" s="4">
        <v>0.91812658750280496</v>
      </c>
    </row>
    <row r="94" spans="1:6" x14ac:dyDescent="0.2">
      <c r="A94" t="s">
        <v>41</v>
      </c>
      <c r="B94" t="s">
        <v>47</v>
      </c>
      <c r="C94" t="s">
        <v>25</v>
      </c>
      <c r="D94" s="4">
        <v>8.028503157667484E-2</v>
      </c>
      <c r="E94" s="4">
        <v>0.68465717323176278</v>
      </c>
      <c r="F94" s="4">
        <v>0.91812658750280496</v>
      </c>
    </row>
    <row r="95" spans="1:6" x14ac:dyDescent="0.2">
      <c r="A95" t="s">
        <v>41</v>
      </c>
      <c r="B95" t="s">
        <v>47</v>
      </c>
      <c r="C95" t="s">
        <v>24</v>
      </c>
      <c r="D95" s="4">
        <v>5.5844513452956747E-2</v>
      </c>
      <c r="E95" s="4">
        <v>0.77775256863501285</v>
      </c>
      <c r="F95" s="4">
        <v>0.91812658750280496</v>
      </c>
    </row>
    <row r="96" spans="1:6" x14ac:dyDescent="0.2">
      <c r="A96" t="s">
        <v>41</v>
      </c>
      <c r="B96" t="s">
        <v>48</v>
      </c>
      <c r="C96" t="s">
        <v>23</v>
      </c>
      <c r="D96" s="4">
        <v>1.6539166959033881E-2</v>
      </c>
      <c r="E96" s="4">
        <v>0.93213897140467572</v>
      </c>
      <c r="F96" s="4">
        <v>0.96220797048224593</v>
      </c>
    </row>
    <row r="97" spans="1:6" x14ac:dyDescent="0.2">
      <c r="A97" t="s">
        <v>41</v>
      </c>
      <c r="B97" t="s">
        <v>48</v>
      </c>
      <c r="C97" t="s">
        <v>25</v>
      </c>
      <c r="D97" s="4">
        <v>5.7816183149073011E-2</v>
      </c>
      <c r="E97" s="4">
        <v>0.77011024239015224</v>
      </c>
      <c r="F97" s="4">
        <v>0.91812658750280496</v>
      </c>
    </row>
    <row r="98" spans="1:6" x14ac:dyDescent="0.2">
      <c r="A98" t="s">
        <v>41</v>
      </c>
      <c r="B98" t="s">
        <v>48</v>
      </c>
      <c r="C98" t="s">
        <v>24</v>
      </c>
      <c r="D98" s="4">
        <v>4.9274570693785373E-2</v>
      </c>
      <c r="E98" s="4">
        <v>0.80336076406495438</v>
      </c>
      <c r="F98" s="4">
        <v>0.91812658750280496</v>
      </c>
    </row>
  </sheetData>
  <mergeCells count="1">
    <mergeCell ref="A1:F1"/>
  </mergeCells>
  <conditionalFormatting sqref="D2:D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10CF6-09E1-F744-A292-5E9470DAF1C0}">
  <dimension ref="A1:F98"/>
  <sheetViews>
    <sheetView workbookViewId="0">
      <selection activeCell="J82" sqref="J82"/>
    </sheetView>
  </sheetViews>
  <sheetFormatPr baseColWidth="10" defaultRowHeight="16" x14ac:dyDescent="0.2"/>
  <cols>
    <col min="2" max="2" width="16.6640625" bestFit="1" customWidth="1"/>
    <col min="3" max="3" width="18.5" bestFit="1" customWidth="1"/>
    <col min="4" max="4" width="12.6640625" style="4" bestFit="1" customWidth="1"/>
    <col min="5" max="6" width="12.1640625" style="4" bestFit="1" customWidth="1"/>
  </cols>
  <sheetData>
    <row r="1" spans="1:6" ht="32" customHeight="1" x14ac:dyDescent="0.2">
      <c r="A1" s="13" t="s">
        <v>57</v>
      </c>
      <c r="B1" s="13"/>
      <c r="C1" s="13"/>
      <c r="D1" s="13"/>
      <c r="E1" s="13"/>
      <c r="F1" s="13"/>
    </row>
    <row r="2" spans="1:6" x14ac:dyDescent="0.2">
      <c r="A2" s="2" t="s">
        <v>21</v>
      </c>
      <c r="B2" s="2" t="s">
        <v>19</v>
      </c>
      <c r="C2" s="2" t="s">
        <v>20</v>
      </c>
      <c r="D2" s="9" t="s">
        <v>15</v>
      </c>
      <c r="E2" s="9" t="s">
        <v>16</v>
      </c>
      <c r="F2" s="9" t="s">
        <v>17</v>
      </c>
    </row>
    <row r="3" spans="1:6" x14ac:dyDescent="0.2">
      <c r="A3" t="s">
        <v>38</v>
      </c>
      <c r="B3" t="s">
        <v>43</v>
      </c>
      <c r="C3" t="s">
        <v>12</v>
      </c>
      <c r="D3" s="4">
        <v>-4.8529174314471728E-2</v>
      </c>
      <c r="E3" s="4">
        <v>0.79544389417980743</v>
      </c>
      <c r="F3" s="4">
        <v>0.94246458143727396</v>
      </c>
    </row>
    <row r="4" spans="1:6" x14ac:dyDescent="0.2">
      <c r="A4" t="s">
        <v>38</v>
      </c>
      <c r="B4" t="s">
        <v>43</v>
      </c>
      <c r="C4" t="s">
        <v>13</v>
      </c>
      <c r="D4" s="4">
        <v>-3.6775196921803512E-2</v>
      </c>
      <c r="E4" s="4">
        <v>0.84429118753755794</v>
      </c>
      <c r="F4" s="4">
        <v>0.94246458143727396</v>
      </c>
    </row>
    <row r="5" spans="1:6" x14ac:dyDescent="0.2">
      <c r="A5" t="s">
        <v>38</v>
      </c>
      <c r="B5" t="s">
        <v>43</v>
      </c>
      <c r="C5" t="s">
        <v>14</v>
      </c>
      <c r="D5" s="4">
        <v>9.28918821225839E-3</v>
      </c>
      <c r="E5" s="4">
        <v>0.96044466829299813</v>
      </c>
      <c r="F5" s="4">
        <v>0.98087966123540227</v>
      </c>
    </row>
    <row r="6" spans="1:6" x14ac:dyDescent="0.2">
      <c r="A6" t="s">
        <v>38</v>
      </c>
      <c r="B6" t="s">
        <v>42</v>
      </c>
      <c r="C6" t="s">
        <v>12</v>
      </c>
      <c r="D6" s="4">
        <v>0.45435439451924159</v>
      </c>
      <c r="E6" s="3">
        <v>1.0237431167318191E-2</v>
      </c>
      <c r="F6" s="4">
        <v>0.42603001731960571</v>
      </c>
    </row>
    <row r="7" spans="1:6" x14ac:dyDescent="0.2">
      <c r="A7" t="s">
        <v>38</v>
      </c>
      <c r="B7" t="s">
        <v>42</v>
      </c>
      <c r="C7" t="s">
        <v>13</v>
      </c>
      <c r="D7" s="4">
        <v>0.31380154296462009</v>
      </c>
      <c r="E7" s="4">
        <v>8.5595779572215924E-2</v>
      </c>
      <c r="F7" s="4">
        <v>0.51947228866885586</v>
      </c>
    </row>
    <row r="8" spans="1:6" x14ac:dyDescent="0.2">
      <c r="A8" t="s">
        <v>38</v>
      </c>
      <c r="B8" t="s">
        <v>42</v>
      </c>
      <c r="C8" t="s">
        <v>14</v>
      </c>
      <c r="D8" s="4">
        <v>0.244144098883052</v>
      </c>
      <c r="E8" s="4">
        <v>0.18563269135240101</v>
      </c>
      <c r="F8" s="4">
        <v>0.55106320466582448</v>
      </c>
    </row>
    <row r="9" spans="1:6" x14ac:dyDescent="0.2">
      <c r="A9" t="s">
        <v>38</v>
      </c>
      <c r="B9" t="s">
        <v>44</v>
      </c>
      <c r="C9" t="s">
        <v>12</v>
      </c>
      <c r="D9" s="4">
        <v>0.45071470644565631</v>
      </c>
      <c r="E9" s="3">
        <v>1.094054775039144E-2</v>
      </c>
      <c r="F9" s="4">
        <v>0.42603001731960571</v>
      </c>
    </row>
    <row r="10" spans="1:6" x14ac:dyDescent="0.2">
      <c r="A10" t="s">
        <v>38</v>
      </c>
      <c r="B10" t="s">
        <v>44</v>
      </c>
      <c r="C10" t="s">
        <v>13</v>
      </c>
      <c r="D10" s="4">
        <v>0.29036240646500899</v>
      </c>
      <c r="E10" s="4">
        <v>0.113059545535902</v>
      </c>
      <c r="F10" s="4">
        <v>0.54072205197308698</v>
      </c>
    </row>
    <row r="11" spans="1:6" x14ac:dyDescent="0.2">
      <c r="A11" t="s">
        <v>38</v>
      </c>
      <c r="B11" t="s">
        <v>44</v>
      </c>
      <c r="C11" t="s">
        <v>14</v>
      </c>
      <c r="D11" s="4">
        <v>0.23041225543884389</v>
      </c>
      <c r="E11" s="4">
        <v>0.21238894346495321</v>
      </c>
      <c r="F11" s="4">
        <v>0.55106320466582448</v>
      </c>
    </row>
    <row r="12" spans="1:6" x14ac:dyDescent="0.2">
      <c r="A12" t="s">
        <v>38</v>
      </c>
      <c r="B12" t="s">
        <v>49</v>
      </c>
      <c r="C12" t="s">
        <v>12</v>
      </c>
      <c r="D12" s="4">
        <v>0.1975541804384954</v>
      </c>
      <c r="E12" s="4">
        <v>0.28675052864424838</v>
      </c>
      <c r="F12" s="4">
        <v>0.71186078064418157</v>
      </c>
    </row>
    <row r="13" spans="1:6" x14ac:dyDescent="0.2">
      <c r="A13" t="s">
        <v>38</v>
      </c>
      <c r="B13" t="s">
        <v>49</v>
      </c>
      <c r="C13" t="s">
        <v>13</v>
      </c>
      <c r="D13" s="4">
        <v>0.16407395549727721</v>
      </c>
      <c r="E13" s="4">
        <v>0.37778592650914139</v>
      </c>
      <c r="F13" s="4">
        <v>0.75010476728888553</v>
      </c>
    </row>
    <row r="14" spans="1:6" x14ac:dyDescent="0.2">
      <c r="A14" t="s">
        <v>38</v>
      </c>
      <c r="B14" t="s">
        <v>49</v>
      </c>
      <c r="C14" t="s">
        <v>14</v>
      </c>
      <c r="D14" s="4">
        <v>0.1132877084147164</v>
      </c>
      <c r="E14" s="4">
        <v>0.54398541550498536</v>
      </c>
      <c r="F14" s="4">
        <v>0.84229999820126766</v>
      </c>
    </row>
    <row r="15" spans="1:6" x14ac:dyDescent="0.2">
      <c r="A15" t="s">
        <v>38</v>
      </c>
      <c r="B15" t="s">
        <v>46</v>
      </c>
      <c r="C15" t="s">
        <v>12</v>
      </c>
      <c r="D15" s="4">
        <v>0.14720516208723089</v>
      </c>
      <c r="E15" s="4">
        <v>0.42938650813482182</v>
      </c>
      <c r="F15" s="4">
        <v>0.78510269282293332</v>
      </c>
    </row>
    <row r="16" spans="1:6" x14ac:dyDescent="0.2">
      <c r="A16" t="s">
        <v>38</v>
      </c>
      <c r="B16" t="s">
        <v>46</v>
      </c>
      <c r="C16" t="s">
        <v>13</v>
      </c>
      <c r="D16" s="4">
        <v>3.7987566051093741E-2</v>
      </c>
      <c r="E16" s="4">
        <v>0.83922324599468423</v>
      </c>
      <c r="F16" s="4">
        <v>0.94246458143727396</v>
      </c>
    </row>
    <row r="17" spans="1:6" x14ac:dyDescent="0.2">
      <c r="A17" t="s">
        <v>38</v>
      </c>
      <c r="B17" t="s">
        <v>46</v>
      </c>
      <c r="C17" t="s">
        <v>14</v>
      </c>
      <c r="D17" s="4">
        <v>0.28958034557344631</v>
      </c>
      <c r="E17" s="4">
        <v>0.1140774146569053</v>
      </c>
      <c r="F17" s="4">
        <v>0.54072205197308698</v>
      </c>
    </row>
    <row r="18" spans="1:6" x14ac:dyDescent="0.2">
      <c r="A18" t="s">
        <v>38</v>
      </c>
      <c r="B18" t="s">
        <v>45</v>
      </c>
      <c r="C18" t="s">
        <v>12</v>
      </c>
      <c r="D18" s="4">
        <v>0.30816025689689552</v>
      </c>
      <c r="E18" s="4">
        <v>9.1683795872886054E-2</v>
      </c>
      <c r="F18" s="4">
        <v>0.51947228866885586</v>
      </c>
    </row>
    <row r="19" spans="1:6" x14ac:dyDescent="0.2">
      <c r="A19" t="s">
        <v>38</v>
      </c>
      <c r="B19" t="s">
        <v>45</v>
      </c>
      <c r="C19" t="s">
        <v>13</v>
      </c>
      <c r="D19" s="4">
        <v>0.25197071737081861</v>
      </c>
      <c r="E19" s="4">
        <v>0.1714861501148848</v>
      </c>
      <c r="F19" s="4">
        <v>0.55106320466582448</v>
      </c>
    </row>
    <row r="20" spans="1:6" x14ac:dyDescent="0.2">
      <c r="A20" t="s">
        <v>38</v>
      </c>
      <c r="B20" t="s">
        <v>45</v>
      </c>
      <c r="C20" t="s">
        <v>14</v>
      </c>
      <c r="D20" s="4">
        <v>0.39297304915336573</v>
      </c>
      <c r="E20" s="3">
        <v>2.8749586071822032E-2</v>
      </c>
      <c r="F20" s="4">
        <v>0.51947228866885586</v>
      </c>
    </row>
    <row r="21" spans="1:6" x14ac:dyDescent="0.2">
      <c r="A21" t="s">
        <v>38</v>
      </c>
      <c r="B21" t="s">
        <v>47</v>
      </c>
      <c r="C21" t="s">
        <v>12</v>
      </c>
      <c r="D21" s="4">
        <v>0.27257219573294961</v>
      </c>
      <c r="E21" s="4">
        <v>0.1379395250942663</v>
      </c>
      <c r="F21" s="4">
        <v>0.55106320466582448</v>
      </c>
    </row>
    <row r="22" spans="1:6" x14ac:dyDescent="0.2">
      <c r="A22" t="s">
        <v>38</v>
      </c>
      <c r="B22" t="s">
        <v>47</v>
      </c>
      <c r="C22" t="s">
        <v>13</v>
      </c>
      <c r="D22" s="4">
        <v>0.2358057956469489</v>
      </c>
      <c r="E22" s="4">
        <v>0.20158206526560449</v>
      </c>
      <c r="F22" s="4">
        <v>0.55106320466582448</v>
      </c>
    </row>
    <row r="23" spans="1:6" x14ac:dyDescent="0.2">
      <c r="A23" t="s">
        <v>38</v>
      </c>
      <c r="B23" t="s">
        <v>47</v>
      </c>
      <c r="C23" t="s">
        <v>14</v>
      </c>
      <c r="D23" s="4">
        <v>0.39781958213367452</v>
      </c>
      <c r="E23" s="3">
        <v>2.666917409336883E-2</v>
      </c>
      <c r="F23" s="4">
        <v>0.51947228866885586</v>
      </c>
    </row>
    <row r="24" spans="1:6" x14ac:dyDescent="0.2">
      <c r="A24" t="s">
        <v>38</v>
      </c>
      <c r="B24" t="s">
        <v>48</v>
      </c>
      <c r="C24" t="s">
        <v>12</v>
      </c>
      <c r="D24" s="4">
        <v>-6.5312180431559883E-2</v>
      </c>
      <c r="E24" s="4">
        <v>0.72703506830562714</v>
      </c>
      <c r="F24" s="4">
        <v>0.90643333191350917</v>
      </c>
    </row>
    <row r="25" spans="1:6" x14ac:dyDescent="0.2">
      <c r="A25" t="s">
        <v>38</v>
      </c>
      <c r="B25" t="s">
        <v>48</v>
      </c>
      <c r="C25" t="s">
        <v>13</v>
      </c>
      <c r="D25" s="4">
        <v>7.0721532541929838E-2</v>
      </c>
      <c r="E25" s="4">
        <v>0.70539086201081058</v>
      </c>
      <c r="F25" s="4">
        <v>0.90643333191350917</v>
      </c>
    </row>
    <row r="26" spans="1:6" x14ac:dyDescent="0.2">
      <c r="A26" t="s">
        <v>38</v>
      </c>
      <c r="B26" t="s">
        <v>48</v>
      </c>
      <c r="C26" t="s">
        <v>14</v>
      </c>
      <c r="D26" s="4">
        <v>0.30553351663362921</v>
      </c>
      <c r="E26" s="4">
        <v>9.4628532250173564E-2</v>
      </c>
      <c r="F26" s="4">
        <v>0.51947228866885586</v>
      </c>
    </row>
    <row r="27" spans="1:6" x14ac:dyDescent="0.2">
      <c r="A27" t="s">
        <v>39</v>
      </c>
      <c r="B27" t="s">
        <v>43</v>
      </c>
      <c r="C27" t="s">
        <v>12</v>
      </c>
      <c r="D27" s="4">
        <v>9.9669541963971722E-2</v>
      </c>
      <c r="E27" s="4">
        <v>0.58730974883831166</v>
      </c>
      <c r="F27" s="4">
        <v>0.87351466262919308</v>
      </c>
    </row>
    <row r="28" spans="1:6" x14ac:dyDescent="0.2">
      <c r="A28" t="s">
        <v>39</v>
      </c>
      <c r="B28" t="s">
        <v>43</v>
      </c>
      <c r="C28" t="s">
        <v>13</v>
      </c>
      <c r="D28" s="4">
        <v>1.561355740235826E-2</v>
      </c>
      <c r="E28" s="4">
        <v>0.9324087912323924</v>
      </c>
      <c r="F28" s="4">
        <v>0.97139462603138205</v>
      </c>
    </row>
    <row r="29" spans="1:6" x14ac:dyDescent="0.2">
      <c r="A29" t="s">
        <v>39</v>
      </c>
      <c r="B29" t="s">
        <v>43</v>
      </c>
      <c r="C29" t="s">
        <v>14</v>
      </c>
      <c r="D29" s="4">
        <v>6.4818324476826977E-2</v>
      </c>
      <c r="E29" s="4">
        <v>0.72450037448367133</v>
      </c>
      <c r="F29" s="4">
        <v>0.90643333191350917</v>
      </c>
    </row>
    <row r="30" spans="1:6" x14ac:dyDescent="0.2">
      <c r="A30" t="s">
        <v>39</v>
      </c>
      <c r="B30" t="s">
        <v>42</v>
      </c>
      <c r="C30" t="s">
        <v>12</v>
      </c>
      <c r="D30" s="4">
        <v>-0.1677096351866092</v>
      </c>
      <c r="E30" s="4">
        <v>0.35888836771261973</v>
      </c>
      <c r="F30" s="4">
        <v>0.75010476728888553</v>
      </c>
    </row>
    <row r="31" spans="1:6" x14ac:dyDescent="0.2">
      <c r="A31" t="s">
        <v>39</v>
      </c>
      <c r="B31" t="s">
        <v>42</v>
      </c>
      <c r="C31" t="s">
        <v>13</v>
      </c>
      <c r="D31" s="4">
        <v>-0.2319990941079822</v>
      </c>
      <c r="E31" s="4">
        <v>0.20135958323001221</v>
      </c>
      <c r="F31" s="4">
        <v>0.55106320466582448</v>
      </c>
    </row>
    <row r="32" spans="1:6" x14ac:dyDescent="0.2">
      <c r="A32" t="s">
        <v>39</v>
      </c>
      <c r="B32" t="s">
        <v>42</v>
      </c>
      <c r="C32" t="s">
        <v>14</v>
      </c>
      <c r="D32" s="4">
        <v>-0.33419079475304558</v>
      </c>
      <c r="E32" s="4">
        <v>6.156605388461505E-2</v>
      </c>
      <c r="F32" s="4">
        <v>0.51947228866885586</v>
      </c>
    </row>
    <row r="33" spans="1:6" x14ac:dyDescent="0.2">
      <c r="A33" t="s">
        <v>39</v>
      </c>
      <c r="B33" t="s">
        <v>44</v>
      </c>
      <c r="C33" t="s">
        <v>12</v>
      </c>
      <c r="D33" s="4">
        <v>0.1217365992253677</v>
      </c>
      <c r="E33" s="4">
        <v>0.5068675040731605</v>
      </c>
      <c r="F33" s="4">
        <v>0.80892651295946572</v>
      </c>
    </row>
    <row r="34" spans="1:6" x14ac:dyDescent="0.2">
      <c r="A34" t="s">
        <v>39</v>
      </c>
      <c r="B34" t="s">
        <v>44</v>
      </c>
      <c r="C34" t="s">
        <v>13</v>
      </c>
      <c r="D34" s="4">
        <v>-2.167529145268559E-2</v>
      </c>
      <c r="E34" s="4">
        <v>0.90626631307796657</v>
      </c>
      <c r="F34" s="4">
        <v>0.95606116544488784</v>
      </c>
    </row>
    <row r="35" spans="1:6" x14ac:dyDescent="0.2">
      <c r="A35" t="s">
        <v>39</v>
      </c>
      <c r="B35" t="s">
        <v>44</v>
      </c>
      <c r="C35" t="s">
        <v>14</v>
      </c>
      <c r="D35" s="4">
        <v>5.5086394739513008E-4</v>
      </c>
      <c r="E35" s="4">
        <v>0.99761259569675054</v>
      </c>
      <c r="F35" s="4">
        <v>0.99761259569675054</v>
      </c>
    </row>
    <row r="36" spans="1:6" x14ac:dyDescent="0.2">
      <c r="A36" t="s">
        <v>39</v>
      </c>
      <c r="B36" t="s">
        <v>49</v>
      </c>
      <c r="C36" t="s">
        <v>12</v>
      </c>
      <c r="D36" s="4">
        <v>-0.15961838085743069</v>
      </c>
      <c r="E36" s="4">
        <v>0.38286597497036873</v>
      </c>
      <c r="F36" s="4">
        <v>0.75010476728888553</v>
      </c>
    </row>
    <row r="37" spans="1:6" x14ac:dyDescent="0.2">
      <c r="A37" t="s">
        <v>39</v>
      </c>
      <c r="B37" t="s">
        <v>49</v>
      </c>
      <c r="C37" t="s">
        <v>13</v>
      </c>
      <c r="D37" s="4">
        <v>-0.2443062511192528</v>
      </c>
      <c r="E37" s="4">
        <v>0.17780497643648169</v>
      </c>
      <c r="F37" s="4">
        <v>0.55106320466582448</v>
      </c>
    </row>
    <row r="38" spans="1:6" x14ac:dyDescent="0.2">
      <c r="A38" t="s">
        <v>39</v>
      </c>
      <c r="B38" t="s">
        <v>49</v>
      </c>
      <c r="C38" t="s">
        <v>14</v>
      </c>
      <c r="D38" s="4">
        <v>-0.337312357121618</v>
      </c>
      <c r="E38" s="4">
        <v>5.9030608489315732E-2</v>
      </c>
      <c r="F38" s="4">
        <v>0.51947228866885586</v>
      </c>
    </row>
    <row r="39" spans="1:6" x14ac:dyDescent="0.2">
      <c r="A39" t="s">
        <v>39</v>
      </c>
      <c r="B39" t="s">
        <v>46</v>
      </c>
      <c r="C39" t="s">
        <v>12</v>
      </c>
      <c r="D39" s="4">
        <v>-0.1710196937758186</v>
      </c>
      <c r="E39" s="4">
        <v>0.34934367940062883</v>
      </c>
      <c r="F39" s="4">
        <v>0.75010476728888553</v>
      </c>
    </row>
    <row r="40" spans="1:6" x14ac:dyDescent="0.2">
      <c r="A40" t="s">
        <v>39</v>
      </c>
      <c r="B40" t="s">
        <v>46</v>
      </c>
      <c r="C40" t="s">
        <v>13</v>
      </c>
      <c r="D40" s="4">
        <v>-0.14346103919108</v>
      </c>
      <c r="E40" s="4">
        <v>0.43344211166266111</v>
      </c>
      <c r="F40" s="4">
        <v>0.78510269282293332</v>
      </c>
    </row>
    <row r="41" spans="1:6" x14ac:dyDescent="0.2">
      <c r="A41" t="s">
        <v>39</v>
      </c>
      <c r="B41" t="s">
        <v>46</v>
      </c>
      <c r="C41" t="s">
        <v>14</v>
      </c>
      <c r="D41" s="4">
        <v>-0.4329790626525723</v>
      </c>
      <c r="E41" s="3">
        <v>1.331343804123768E-2</v>
      </c>
      <c r="F41" s="4">
        <v>0.42603001731960571</v>
      </c>
    </row>
    <row r="42" spans="1:6" x14ac:dyDescent="0.2">
      <c r="A42" t="s">
        <v>39</v>
      </c>
      <c r="B42" t="s">
        <v>45</v>
      </c>
      <c r="C42" t="s">
        <v>12</v>
      </c>
      <c r="D42" s="4">
        <v>-9.6175591230917359E-2</v>
      </c>
      <c r="E42" s="4">
        <v>0.6005413305575702</v>
      </c>
      <c r="F42" s="4">
        <v>0.87351466262919308</v>
      </c>
    </row>
    <row r="43" spans="1:6" x14ac:dyDescent="0.2">
      <c r="A43" t="s">
        <v>39</v>
      </c>
      <c r="B43" t="s">
        <v>45</v>
      </c>
      <c r="C43" t="s">
        <v>13</v>
      </c>
      <c r="D43" s="4">
        <v>-6.9434408212840262E-2</v>
      </c>
      <c r="E43" s="4">
        <v>0.70572071499395372</v>
      </c>
      <c r="F43" s="4">
        <v>0.90643333191350917</v>
      </c>
    </row>
    <row r="44" spans="1:6" x14ac:dyDescent="0.2">
      <c r="A44" t="s">
        <v>39</v>
      </c>
      <c r="B44" t="s">
        <v>45</v>
      </c>
      <c r="C44" t="s">
        <v>14</v>
      </c>
      <c r="D44" s="4">
        <v>-0.33125285370027158</v>
      </c>
      <c r="E44" s="4">
        <v>6.4029745479351433E-2</v>
      </c>
      <c r="F44" s="4">
        <v>0.51947228866885586</v>
      </c>
    </row>
    <row r="45" spans="1:6" x14ac:dyDescent="0.2">
      <c r="A45" t="s">
        <v>39</v>
      </c>
      <c r="B45" t="s">
        <v>47</v>
      </c>
      <c r="C45" t="s">
        <v>12</v>
      </c>
      <c r="D45" s="4">
        <v>2.556100799445031E-2</v>
      </c>
      <c r="E45" s="4">
        <v>0.88955720499803781</v>
      </c>
      <c r="F45" s="4">
        <v>0.95606116544488784</v>
      </c>
    </row>
    <row r="46" spans="1:6" x14ac:dyDescent="0.2">
      <c r="A46" t="s">
        <v>39</v>
      </c>
      <c r="B46" t="s">
        <v>47</v>
      </c>
      <c r="C46" t="s">
        <v>13</v>
      </c>
      <c r="D46" s="4">
        <v>3.9860493603667557E-2</v>
      </c>
      <c r="E46" s="4">
        <v>0.8285202777772338</v>
      </c>
      <c r="F46" s="4">
        <v>0.94246458143727396</v>
      </c>
    </row>
    <row r="47" spans="1:6" x14ac:dyDescent="0.2">
      <c r="A47" t="s">
        <v>39</v>
      </c>
      <c r="B47" t="s">
        <v>47</v>
      </c>
      <c r="C47" t="s">
        <v>14</v>
      </c>
      <c r="D47" s="4">
        <v>-0.26092588974949332</v>
      </c>
      <c r="E47" s="4">
        <v>0.1491840644667583</v>
      </c>
      <c r="F47" s="4">
        <v>0.55106320466582448</v>
      </c>
    </row>
    <row r="48" spans="1:6" x14ac:dyDescent="0.2">
      <c r="A48" t="s">
        <v>39</v>
      </c>
      <c r="B48" t="s">
        <v>48</v>
      </c>
      <c r="C48" t="s">
        <v>12</v>
      </c>
      <c r="D48" s="4">
        <v>9.6359483374762314E-2</v>
      </c>
      <c r="E48" s="4">
        <v>0.59984175357189951</v>
      </c>
      <c r="F48" s="4">
        <v>0.87351466262919308</v>
      </c>
    </row>
    <row r="49" spans="1:6" x14ac:dyDescent="0.2">
      <c r="A49" t="s">
        <v>39</v>
      </c>
      <c r="B49" t="s">
        <v>48</v>
      </c>
      <c r="C49" t="s">
        <v>13</v>
      </c>
      <c r="D49" s="4">
        <v>0.17909668785058011</v>
      </c>
      <c r="E49" s="4">
        <v>0.32670330653011448</v>
      </c>
      <c r="F49" s="4">
        <v>0.75010476728888553</v>
      </c>
    </row>
    <row r="50" spans="1:6" x14ac:dyDescent="0.2">
      <c r="A50" t="s">
        <v>39</v>
      </c>
      <c r="B50" t="s">
        <v>48</v>
      </c>
      <c r="C50" t="s">
        <v>14</v>
      </c>
      <c r="D50" s="4">
        <v>0.14928412974408031</v>
      </c>
      <c r="E50" s="4">
        <v>0.41480638796925928</v>
      </c>
      <c r="F50" s="4">
        <v>0.78081202441272335</v>
      </c>
    </row>
    <row r="51" spans="1:6" x14ac:dyDescent="0.2">
      <c r="A51" t="s">
        <v>40</v>
      </c>
      <c r="B51" t="s">
        <v>43</v>
      </c>
      <c r="C51" t="s">
        <v>12</v>
      </c>
      <c r="D51" s="4">
        <v>-3.1519994087882731E-2</v>
      </c>
      <c r="E51" s="4">
        <v>0.86176335523451852</v>
      </c>
      <c r="F51" s="4">
        <v>0.95091128853464113</v>
      </c>
    </row>
    <row r="52" spans="1:6" x14ac:dyDescent="0.2">
      <c r="A52" t="s">
        <v>40</v>
      </c>
      <c r="B52" t="s">
        <v>43</v>
      </c>
      <c r="C52" t="s">
        <v>13</v>
      </c>
      <c r="D52" s="4">
        <v>-2.2774897088468901E-2</v>
      </c>
      <c r="E52" s="4">
        <v>0.89988764069320093</v>
      </c>
      <c r="F52" s="4">
        <v>0.95606116544488784</v>
      </c>
    </row>
    <row r="53" spans="1:6" x14ac:dyDescent="0.2">
      <c r="A53" t="s">
        <v>40</v>
      </c>
      <c r="B53" t="s">
        <v>43</v>
      </c>
      <c r="C53" t="s">
        <v>14</v>
      </c>
      <c r="D53" s="4">
        <v>-0.124205061859326</v>
      </c>
      <c r="E53" s="4">
        <v>0.49103331482845169</v>
      </c>
      <c r="F53" s="4">
        <v>0.80892651295946572</v>
      </c>
    </row>
    <row r="54" spans="1:6" x14ac:dyDescent="0.2">
      <c r="A54" t="s">
        <v>40</v>
      </c>
      <c r="B54" t="s">
        <v>42</v>
      </c>
      <c r="C54" t="s">
        <v>12</v>
      </c>
      <c r="D54" s="4">
        <v>0.25014803818681403</v>
      </c>
      <c r="E54" s="4">
        <v>0.16031287674816611</v>
      </c>
      <c r="F54" s="4">
        <v>0.55106320466582448</v>
      </c>
    </row>
    <row r="55" spans="1:6" x14ac:dyDescent="0.2">
      <c r="A55" t="s">
        <v>40</v>
      </c>
      <c r="B55" t="s">
        <v>42</v>
      </c>
      <c r="C55" t="s">
        <v>13</v>
      </c>
      <c r="D55" s="4">
        <v>0.16009412953364899</v>
      </c>
      <c r="E55" s="4">
        <v>0.37348226483021729</v>
      </c>
      <c r="F55" s="4">
        <v>0.75010476728888553</v>
      </c>
    </row>
    <row r="56" spans="1:6" x14ac:dyDescent="0.2">
      <c r="A56" t="s">
        <v>40</v>
      </c>
      <c r="B56" t="s">
        <v>42</v>
      </c>
      <c r="C56" t="s">
        <v>14</v>
      </c>
      <c r="D56" s="4">
        <v>3.5654552797892779E-2</v>
      </c>
      <c r="E56" s="4">
        <v>0.84383949267617342</v>
      </c>
      <c r="F56" s="4">
        <v>0.94246458143727396</v>
      </c>
    </row>
    <row r="57" spans="1:6" x14ac:dyDescent="0.2">
      <c r="A57" t="s">
        <v>40</v>
      </c>
      <c r="B57" t="s">
        <v>44</v>
      </c>
      <c r="C57" t="s">
        <v>12</v>
      </c>
      <c r="D57" s="4">
        <v>9.808083266708191E-2</v>
      </c>
      <c r="E57" s="4">
        <v>0.58711694818824012</v>
      </c>
      <c r="F57" s="4">
        <v>0.87351466262919308</v>
      </c>
    </row>
    <row r="58" spans="1:6" x14ac:dyDescent="0.2">
      <c r="A58" t="s">
        <v>40</v>
      </c>
      <c r="B58" t="s">
        <v>44</v>
      </c>
      <c r="C58" t="s">
        <v>13</v>
      </c>
      <c r="D58" s="4">
        <v>6.6817528958081546E-2</v>
      </c>
      <c r="E58" s="4">
        <v>0.711791837596503</v>
      </c>
      <c r="F58" s="4">
        <v>0.90643333191350917</v>
      </c>
    </row>
    <row r="59" spans="1:6" x14ac:dyDescent="0.2">
      <c r="A59" t="s">
        <v>40</v>
      </c>
      <c r="B59" t="s">
        <v>44</v>
      </c>
      <c r="C59" t="s">
        <v>14</v>
      </c>
      <c r="D59" s="4">
        <v>-6.076339279640882E-2</v>
      </c>
      <c r="E59" s="4">
        <v>0.73693829833086044</v>
      </c>
      <c r="F59" s="4">
        <v>0.9070009825610591</v>
      </c>
    </row>
    <row r="60" spans="1:6" x14ac:dyDescent="0.2">
      <c r="A60" t="s">
        <v>40</v>
      </c>
      <c r="B60" t="s">
        <v>49</v>
      </c>
      <c r="C60" t="s">
        <v>12</v>
      </c>
      <c r="D60" s="4">
        <v>7.326722030002529E-2</v>
      </c>
      <c r="E60" s="4">
        <v>0.68532701229393522</v>
      </c>
      <c r="F60" s="4">
        <v>0.90643333191350917</v>
      </c>
    </row>
    <row r="61" spans="1:6" x14ac:dyDescent="0.2">
      <c r="A61" t="s">
        <v>40</v>
      </c>
      <c r="B61" t="s">
        <v>49</v>
      </c>
      <c r="C61" t="s">
        <v>13</v>
      </c>
      <c r="D61" s="4">
        <v>5.4425305542297013E-2</v>
      </c>
      <c r="E61" s="4">
        <v>0.76355379963915959</v>
      </c>
      <c r="F61" s="4">
        <v>0.92786284513113071</v>
      </c>
    </row>
    <row r="62" spans="1:6" x14ac:dyDescent="0.2">
      <c r="A62" t="s">
        <v>40</v>
      </c>
      <c r="B62" t="s">
        <v>49</v>
      </c>
      <c r="C62" t="s">
        <v>14</v>
      </c>
      <c r="D62" s="4">
        <v>0.1183463325263389</v>
      </c>
      <c r="E62" s="4">
        <v>0.51185926590491793</v>
      </c>
      <c r="F62" s="4">
        <v>0.80892651295946572</v>
      </c>
    </row>
    <row r="63" spans="1:6" x14ac:dyDescent="0.2">
      <c r="A63" t="s">
        <v>40</v>
      </c>
      <c r="B63" t="s">
        <v>46</v>
      </c>
      <c r="C63" t="s">
        <v>12</v>
      </c>
      <c r="D63" s="4">
        <v>0.1522348650627528</v>
      </c>
      <c r="E63" s="4">
        <v>0.39769327288525608</v>
      </c>
      <c r="F63" s="4">
        <v>0.76357108393969175</v>
      </c>
    </row>
    <row r="64" spans="1:6" x14ac:dyDescent="0.2">
      <c r="A64" t="s">
        <v>40</v>
      </c>
      <c r="B64" t="s">
        <v>46</v>
      </c>
      <c r="C64" t="s">
        <v>13</v>
      </c>
      <c r="D64" s="4">
        <v>3.7679057683128687E-2</v>
      </c>
      <c r="E64" s="4">
        <v>0.83509038414822601</v>
      </c>
      <c r="F64" s="4">
        <v>0.94246458143727396</v>
      </c>
    </row>
    <row r="65" spans="1:6" x14ac:dyDescent="0.2">
      <c r="A65" t="s">
        <v>40</v>
      </c>
      <c r="B65" t="s">
        <v>46</v>
      </c>
      <c r="C65" t="s">
        <v>14</v>
      </c>
      <c r="D65" s="4">
        <v>1.3391381332541891E-2</v>
      </c>
      <c r="E65" s="4">
        <v>0.94103854396790143</v>
      </c>
      <c r="F65" s="4">
        <v>0.97139462603138205</v>
      </c>
    </row>
    <row r="66" spans="1:6" x14ac:dyDescent="0.2">
      <c r="A66" t="s">
        <v>40</v>
      </c>
      <c r="B66" t="s">
        <v>45</v>
      </c>
      <c r="C66" t="s">
        <v>12</v>
      </c>
      <c r="D66" s="4">
        <v>0.119713785643073</v>
      </c>
      <c r="E66" s="4">
        <v>0.51400538844299382</v>
      </c>
      <c r="F66" s="4">
        <v>0.80892651295946572</v>
      </c>
    </row>
    <row r="67" spans="1:6" x14ac:dyDescent="0.2">
      <c r="A67" t="s">
        <v>40</v>
      </c>
      <c r="B67" t="s">
        <v>45</v>
      </c>
      <c r="C67" t="s">
        <v>13</v>
      </c>
      <c r="D67" s="4">
        <v>0.13006372125917379</v>
      </c>
      <c r="E67" s="4">
        <v>0.47801328539056342</v>
      </c>
      <c r="F67" s="4">
        <v>0.80892651295946572</v>
      </c>
    </row>
    <row r="68" spans="1:6" x14ac:dyDescent="0.2">
      <c r="A68" t="s">
        <v>40</v>
      </c>
      <c r="B68" t="s">
        <v>45</v>
      </c>
      <c r="C68" t="s">
        <v>14</v>
      </c>
      <c r="D68" s="4">
        <v>-0.1204555831637351</v>
      </c>
      <c r="E68" s="4">
        <v>0.51138206559274613</v>
      </c>
      <c r="F68" s="4">
        <v>0.80892651295946572</v>
      </c>
    </row>
    <row r="69" spans="1:6" x14ac:dyDescent="0.2">
      <c r="A69" t="s">
        <v>40</v>
      </c>
      <c r="B69" t="s">
        <v>47</v>
      </c>
      <c r="C69" t="s">
        <v>12</v>
      </c>
      <c r="D69" s="4">
        <v>0.1213688149376777</v>
      </c>
      <c r="E69" s="4">
        <v>0.50816161326377496</v>
      </c>
      <c r="F69" s="4">
        <v>0.80892651295946572</v>
      </c>
    </row>
    <row r="70" spans="1:6" x14ac:dyDescent="0.2">
      <c r="A70" t="s">
        <v>40</v>
      </c>
      <c r="B70" t="s">
        <v>47</v>
      </c>
      <c r="C70" t="s">
        <v>13</v>
      </c>
      <c r="D70" s="4">
        <v>0.1680908262035932</v>
      </c>
      <c r="E70" s="4">
        <v>0.35778133381797678</v>
      </c>
      <c r="F70" s="4">
        <v>0.75010476728888553</v>
      </c>
    </row>
    <row r="71" spans="1:6" x14ac:dyDescent="0.2">
      <c r="A71" t="s">
        <v>40</v>
      </c>
      <c r="B71" t="s">
        <v>47</v>
      </c>
      <c r="C71" t="s">
        <v>14</v>
      </c>
      <c r="D71" s="4">
        <v>-8.2629592109269512E-2</v>
      </c>
      <c r="E71" s="4">
        <v>0.65300112608436423</v>
      </c>
      <c r="F71" s="4">
        <v>0.90643333191350917</v>
      </c>
    </row>
    <row r="72" spans="1:6" x14ac:dyDescent="0.2">
      <c r="A72" t="s">
        <v>40</v>
      </c>
      <c r="B72" t="s">
        <v>48</v>
      </c>
      <c r="C72" t="s">
        <v>12</v>
      </c>
      <c r="D72" s="4">
        <v>4.7260280968156328E-2</v>
      </c>
      <c r="E72" s="4">
        <v>0.79729351110018332</v>
      </c>
      <c r="F72" s="4">
        <v>0.94246458143727396</v>
      </c>
    </row>
    <row r="73" spans="1:6" x14ac:dyDescent="0.2">
      <c r="A73" t="s">
        <v>40</v>
      </c>
      <c r="B73" t="s">
        <v>48</v>
      </c>
      <c r="C73" t="s">
        <v>13</v>
      </c>
      <c r="D73" s="4">
        <v>0.16092629918507939</v>
      </c>
      <c r="E73" s="4">
        <v>0.37892829738548872</v>
      </c>
      <c r="F73" s="4">
        <v>0.75010476728888553</v>
      </c>
    </row>
    <row r="74" spans="1:6" x14ac:dyDescent="0.2">
      <c r="A74" t="s">
        <v>40</v>
      </c>
      <c r="B74" t="s">
        <v>48</v>
      </c>
      <c r="C74" t="s">
        <v>14</v>
      </c>
      <c r="D74" s="4">
        <v>-6.5369188424222111E-2</v>
      </c>
      <c r="E74" s="4">
        <v>0.72225075514915615</v>
      </c>
      <c r="F74" s="4">
        <v>0.90643333191350917</v>
      </c>
    </row>
    <row r="75" spans="1:6" x14ac:dyDescent="0.2">
      <c r="A75" t="s">
        <v>41</v>
      </c>
      <c r="B75" t="s">
        <v>43</v>
      </c>
      <c r="C75" t="s">
        <v>12</v>
      </c>
      <c r="D75" s="4">
        <v>2.3634395425417312E-2</v>
      </c>
      <c r="E75" s="4">
        <v>0.9013410735023103</v>
      </c>
      <c r="F75" s="4">
        <v>0.95606116544488784</v>
      </c>
    </row>
    <row r="76" spans="1:6" x14ac:dyDescent="0.2">
      <c r="A76" t="s">
        <v>41</v>
      </c>
      <c r="B76" t="s">
        <v>43</v>
      </c>
      <c r="C76" t="s">
        <v>13</v>
      </c>
      <c r="D76" s="4">
        <v>0.17918459502881029</v>
      </c>
      <c r="E76" s="4">
        <v>0.34341969352749979</v>
      </c>
      <c r="F76" s="4">
        <v>0.75010476728888553</v>
      </c>
    </row>
    <row r="77" spans="1:6" x14ac:dyDescent="0.2">
      <c r="A77" t="s">
        <v>41</v>
      </c>
      <c r="B77" t="s">
        <v>43</v>
      </c>
      <c r="C77" t="s">
        <v>14</v>
      </c>
      <c r="D77" s="4">
        <v>0.31454695060625359</v>
      </c>
      <c r="E77" s="4">
        <v>9.0471556169868433E-2</v>
      </c>
      <c r="F77" s="4">
        <v>0.51947228866885586</v>
      </c>
    </row>
    <row r="78" spans="1:6" x14ac:dyDescent="0.2">
      <c r="A78" t="s">
        <v>41</v>
      </c>
      <c r="B78" t="s">
        <v>42</v>
      </c>
      <c r="C78" t="s">
        <v>12</v>
      </c>
      <c r="D78" s="4">
        <v>0.23723581823249079</v>
      </c>
      <c r="E78" s="4">
        <v>0.20684307825111611</v>
      </c>
      <c r="F78" s="4">
        <v>0.55106320466582448</v>
      </c>
    </row>
    <row r="79" spans="1:6" x14ac:dyDescent="0.2">
      <c r="A79" t="s">
        <v>41</v>
      </c>
      <c r="B79" t="s">
        <v>42</v>
      </c>
      <c r="C79" t="s">
        <v>13</v>
      </c>
      <c r="D79" s="4">
        <v>0.33251668629724501</v>
      </c>
      <c r="E79" s="4">
        <v>7.2596268220052287E-2</v>
      </c>
      <c r="F79" s="4">
        <v>0.51947228866885586</v>
      </c>
    </row>
    <row r="80" spans="1:6" x14ac:dyDescent="0.2">
      <c r="A80" t="s">
        <v>41</v>
      </c>
      <c r="B80" t="s">
        <v>42</v>
      </c>
      <c r="C80" t="s">
        <v>14</v>
      </c>
      <c r="D80" s="4">
        <v>0.30830947566505312</v>
      </c>
      <c r="E80" s="4">
        <v>9.7401054125410488E-2</v>
      </c>
      <c r="F80" s="4">
        <v>0.51947228866885586</v>
      </c>
    </row>
    <row r="81" spans="1:6" x14ac:dyDescent="0.2">
      <c r="A81" t="s">
        <v>41</v>
      </c>
      <c r="B81" t="s">
        <v>44</v>
      </c>
      <c r="C81" t="s">
        <v>12</v>
      </c>
      <c r="D81" s="4">
        <v>0.14492789647661561</v>
      </c>
      <c r="E81" s="4">
        <v>0.44479540573556858</v>
      </c>
      <c r="F81" s="4">
        <v>0.79074738797434418</v>
      </c>
    </row>
    <row r="82" spans="1:6" x14ac:dyDescent="0.2">
      <c r="A82" t="s">
        <v>41</v>
      </c>
      <c r="B82" t="s">
        <v>44</v>
      </c>
      <c r="C82" t="s">
        <v>13</v>
      </c>
      <c r="D82" s="4">
        <v>0.25941650325066568</v>
      </c>
      <c r="E82" s="4">
        <v>0.16625419986114939</v>
      </c>
      <c r="F82" s="4">
        <v>0.55106320466582448</v>
      </c>
    </row>
    <row r="83" spans="1:6" x14ac:dyDescent="0.2">
      <c r="A83" t="s">
        <v>41</v>
      </c>
      <c r="B83" t="s">
        <v>44</v>
      </c>
      <c r="C83" t="s">
        <v>14</v>
      </c>
      <c r="D83" s="4">
        <v>0.27823593576997929</v>
      </c>
      <c r="E83" s="4">
        <v>0.13654433676254621</v>
      </c>
      <c r="F83" s="4">
        <v>0.55106320466582448</v>
      </c>
    </row>
    <row r="84" spans="1:6" x14ac:dyDescent="0.2">
      <c r="A84" t="s">
        <v>41</v>
      </c>
      <c r="B84" t="s">
        <v>49</v>
      </c>
      <c r="C84" t="s">
        <v>12</v>
      </c>
      <c r="D84" s="4">
        <v>0.18350101353885331</v>
      </c>
      <c r="E84" s="4">
        <v>0.33172527967137921</v>
      </c>
      <c r="F84" s="4">
        <v>0.75010476728888553</v>
      </c>
    </row>
    <row r="85" spans="1:6" x14ac:dyDescent="0.2">
      <c r="A85" t="s">
        <v>41</v>
      </c>
      <c r="B85" t="s">
        <v>49</v>
      </c>
      <c r="C85" t="s">
        <v>13</v>
      </c>
      <c r="D85" s="4">
        <v>0.2398042590186566</v>
      </c>
      <c r="E85" s="4">
        <v>0.20182412649313869</v>
      </c>
      <c r="F85" s="4">
        <v>0.55106320466582448</v>
      </c>
    </row>
    <row r="86" spans="1:6" x14ac:dyDescent="0.2">
      <c r="A86" t="s">
        <v>41</v>
      </c>
      <c r="B86" t="s">
        <v>49</v>
      </c>
      <c r="C86" t="s">
        <v>14</v>
      </c>
      <c r="D86" s="4">
        <v>8.1755475122163634E-2</v>
      </c>
      <c r="E86" s="4">
        <v>0.66756959442453434</v>
      </c>
      <c r="F86" s="4">
        <v>0.90643333191350917</v>
      </c>
    </row>
    <row r="87" spans="1:6" x14ac:dyDescent="0.2">
      <c r="A87" t="s">
        <v>41</v>
      </c>
      <c r="B87" t="s">
        <v>46</v>
      </c>
      <c r="C87" t="s">
        <v>12</v>
      </c>
      <c r="D87" s="4">
        <v>-9.6767241647463337E-2</v>
      </c>
      <c r="E87" s="4">
        <v>0.61096860881167192</v>
      </c>
      <c r="F87" s="4">
        <v>0.87541770814806719</v>
      </c>
    </row>
    <row r="88" spans="1:6" x14ac:dyDescent="0.2">
      <c r="A88" t="s">
        <v>41</v>
      </c>
      <c r="B88" t="s">
        <v>46</v>
      </c>
      <c r="C88" t="s">
        <v>13</v>
      </c>
      <c r="D88" s="4">
        <v>-7.0871518929305571E-2</v>
      </c>
      <c r="E88" s="4">
        <v>0.70977857584817161</v>
      </c>
      <c r="F88" s="4">
        <v>0.90643333191350917</v>
      </c>
    </row>
    <row r="89" spans="1:6" x14ac:dyDescent="0.2">
      <c r="A89" t="s">
        <v>41</v>
      </c>
      <c r="B89" t="s">
        <v>46</v>
      </c>
      <c r="C89" t="s">
        <v>14</v>
      </c>
      <c r="D89" s="4">
        <v>-5.1236401302718363E-3</v>
      </c>
      <c r="E89" s="4">
        <v>0.97856263081936379</v>
      </c>
      <c r="F89" s="4">
        <v>0.9888632900911466</v>
      </c>
    </row>
    <row r="90" spans="1:6" x14ac:dyDescent="0.2">
      <c r="A90" t="s">
        <v>41</v>
      </c>
      <c r="B90" t="s">
        <v>45</v>
      </c>
      <c r="C90" t="s">
        <v>12</v>
      </c>
      <c r="D90" s="4">
        <v>0.25841758771753459</v>
      </c>
      <c r="E90" s="4">
        <v>0.16795010906624641</v>
      </c>
      <c r="F90" s="4">
        <v>0.55106320466582448</v>
      </c>
    </row>
    <row r="91" spans="1:6" x14ac:dyDescent="0.2">
      <c r="A91" t="s">
        <v>41</v>
      </c>
      <c r="B91" t="s">
        <v>45</v>
      </c>
      <c r="C91" t="s">
        <v>13</v>
      </c>
      <c r="D91" s="4">
        <v>0.33006515576824391</v>
      </c>
      <c r="E91" s="4">
        <v>7.4859443895325478E-2</v>
      </c>
      <c r="F91" s="4">
        <v>0.51947228866885586</v>
      </c>
    </row>
    <row r="92" spans="1:6" x14ac:dyDescent="0.2">
      <c r="A92" t="s">
        <v>41</v>
      </c>
      <c r="B92" t="s">
        <v>45</v>
      </c>
      <c r="C92" t="s">
        <v>14</v>
      </c>
      <c r="D92" s="4">
        <v>0.28714661425740862</v>
      </c>
      <c r="E92" s="4">
        <v>0.1239154702438325</v>
      </c>
      <c r="F92" s="4">
        <v>0.54072205197308698</v>
      </c>
    </row>
    <row r="93" spans="1:6" x14ac:dyDescent="0.2">
      <c r="A93" t="s">
        <v>41</v>
      </c>
      <c r="B93" t="s">
        <v>47</v>
      </c>
      <c r="C93" t="s">
        <v>12</v>
      </c>
      <c r="D93" s="4">
        <v>0.29097062292612819</v>
      </c>
      <c r="E93" s="4">
        <v>0.1187684716879527</v>
      </c>
      <c r="F93" s="4">
        <v>0.54072205197308698</v>
      </c>
    </row>
    <row r="94" spans="1:6" x14ac:dyDescent="0.2">
      <c r="A94" t="s">
        <v>41</v>
      </c>
      <c r="B94" t="s">
        <v>47</v>
      </c>
      <c r="C94" t="s">
        <v>13</v>
      </c>
      <c r="D94" s="4">
        <v>0.32248769776951308</v>
      </c>
      <c r="E94" s="4">
        <v>8.2199972496278834E-2</v>
      </c>
      <c r="F94" s="4">
        <v>0.51947228866885586</v>
      </c>
    </row>
    <row r="95" spans="1:6" x14ac:dyDescent="0.2">
      <c r="A95" t="s">
        <v>41</v>
      </c>
      <c r="B95" t="s">
        <v>47</v>
      </c>
      <c r="C95" t="s">
        <v>14</v>
      </c>
      <c r="D95" s="4">
        <v>0.24838516283709119</v>
      </c>
      <c r="E95" s="4">
        <v>0.18566695850642051</v>
      </c>
      <c r="F95" s="4">
        <v>0.55106320466582448</v>
      </c>
    </row>
    <row r="96" spans="1:6" x14ac:dyDescent="0.2">
      <c r="A96" t="s">
        <v>41</v>
      </c>
      <c r="B96" t="s">
        <v>48</v>
      </c>
      <c r="C96" t="s">
        <v>12</v>
      </c>
      <c r="D96" s="4">
        <v>0.3270911140479924</v>
      </c>
      <c r="E96" s="4">
        <v>7.7677643593867876E-2</v>
      </c>
      <c r="F96" s="4">
        <v>0.51947228866885586</v>
      </c>
    </row>
    <row r="97" spans="1:6" x14ac:dyDescent="0.2">
      <c r="A97" t="s">
        <v>41</v>
      </c>
      <c r="B97" t="s">
        <v>48</v>
      </c>
      <c r="C97" t="s">
        <v>13</v>
      </c>
      <c r="D97" s="4">
        <v>0.3131273084769633</v>
      </c>
      <c r="E97" s="4">
        <v>9.2014736005715789E-2</v>
      </c>
      <c r="F97" s="4">
        <v>0.51947228866885586</v>
      </c>
    </row>
    <row r="98" spans="1:6" x14ac:dyDescent="0.2">
      <c r="A98" t="s">
        <v>41</v>
      </c>
      <c r="B98" t="s">
        <v>48</v>
      </c>
      <c r="C98" t="s">
        <v>14</v>
      </c>
      <c r="D98" s="4">
        <v>0.2000447320427873</v>
      </c>
      <c r="E98" s="4">
        <v>0.28919344213669868</v>
      </c>
      <c r="F98" s="4">
        <v>0.71186078064418157</v>
      </c>
    </row>
  </sheetData>
  <mergeCells count="1">
    <mergeCell ref="A1:F1"/>
  </mergeCells>
  <conditionalFormatting sqref="D2:D1048576">
    <cfRule type="colorScale" priority="1">
      <colorScale>
        <cfvo type="min"/>
        <cfvo type="percentile" val="50"/>
        <cfvo type="max"/>
        <color rgb="FF5A8AC6"/>
        <color rgb="FFFCFCFF"/>
        <color rgb="FFF8696B"/>
      </colorScale>
    </cfRule>
  </conditionalFormatting>
  <conditionalFormatting sqref="E2:F1048576">
    <cfRule type="cellIs" dxfId="4" priority="2"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E66A1-C71A-FB4F-8050-8DDB52143A22}">
  <dimension ref="A1:O99"/>
  <sheetViews>
    <sheetView workbookViewId="0">
      <selection activeCell="E82" sqref="E82"/>
    </sheetView>
  </sheetViews>
  <sheetFormatPr baseColWidth="10" defaultRowHeight="16" x14ac:dyDescent="0.2"/>
  <cols>
    <col min="2" max="2" width="16.6640625" bestFit="1" customWidth="1"/>
    <col min="3" max="3" width="18.5" bestFit="1" customWidth="1"/>
    <col min="4" max="4" width="12.6640625" style="4" bestFit="1" customWidth="1"/>
    <col min="5" max="6" width="12.1640625" style="4" bestFit="1" customWidth="1"/>
    <col min="7" max="7" width="12.6640625" style="4" bestFit="1" customWidth="1"/>
    <col min="8" max="9" width="12.1640625" style="4" bestFit="1" customWidth="1"/>
    <col min="10" max="10" width="12.6640625" style="4" bestFit="1" customWidth="1"/>
    <col min="11" max="12" width="12.1640625" style="4" bestFit="1" customWidth="1"/>
    <col min="13" max="13" width="12.6640625" style="4" bestFit="1" customWidth="1"/>
    <col min="14" max="15" width="12.1640625" style="4" bestFit="1" customWidth="1"/>
  </cols>
  <sheetData>
    <row r="1" spans="1:15" ht="38" customHeight="1" x14ac:dyDescent="0.2">
      <c r="A1" s="13" t="s">
        <v>58</v>
      </c>
      <c r="B1" s="13"/>
      <c r="C1" s="13"/>
      <c r="D1" s="13"/>
      <c r="E1" s="13"/>
      <c r="F1" s="13"/>
      <c r="G1" s="13"/>
      <c r="H1" s="13"/>
      <c r="I1" s="13"/>
      <c r="J1" s="13"/>
      <c r="K1" s="13"/>
      <c r="L1" s="13"/>
      <c r="M1" s="13"/>
      <c r="N1" s="13"/>
      <c r="O1" s="13"/>
    </row>
    <row r="2" spans="1:15" x14ac:dyDescent="0.2">
      <c r="D2" s="12" t="s">
        <v>26</v>
      </c>
      <c r="E2" s="12"/>
      <c r="F2" s="12"/>
      <c r="G2" s="12" t="s">
        <v>27</v>
      </c>
      <c r="H2" s="12"/>
      <c r="I2" s="12"/>
      <c r="J2" s="12" t="s">
        <v>28</v>
      </c>
      <c r="K2" s="12"/>
      <c r="L2" s="12"/>
      <c r="M2" s="12" t="s">
        <v>29</v>
      </c>
      <c r="N2" s="12"/>
      <c r="O2" s="12"/>
    </row>
    <row r="3" spans="1:15" x14ac:dyDescent="0.2">
      <c r="A3" s="2" t="s">
        <v>21</v>
      </c>
      <c r="B3" s="2" t="s">
        <v>19</v>
      </c>
      <c r="C3" s="2" t="s">
        <v>20</v>
      </c>
      <c r="D3" s="3" t="s">
        <v>15</v>
      </c>
      <c r="E3" s="3" t="s">
        <v>16</v>
      </c>
      <c r="F3" s="3" t="s">
        <v>17</v>
      </c>
      <c r="G3" s="3" t="s">
        <v>15</v>
      </c>
      <c r="H3" s="3" t="s">
        <v>16</v>
      </c>
      <c r="I3" s="3" t="s">
        <v>17</v>
      </c>
      <c r="J3" s="3" t="s">
        <v>15</v>
      </c>
      <c r="K3" s="3" t="s">
        <v>16</v>
      </c>
      <c r="L3" s="3" t="s">
        <v>17</v>
      </c>
      <c r="M3" s="3" t="s">
        <v>15</v>
      </c>
      <c r="N3" s="3" t="s">
        <v>16</v>
      </c>
      <c r="O3" s="3" t="s">
        <v>17</v>
      </c>
    </row>
    <row r="4" spans="1:15" x14ac:dyDescent="0.2">
      <c r="A4" t="s">
        <v>38</v>
      </c>
      <c r="B4" t="s">
        <v>43</v>
      </c>
      <c r="C4" t="s">
        <v>12</v>
      </c>
      <c r="D4" s="4">
        <v>-2.3859242095663862E-2</v>
      </c>
      <c r="E4" s="4">
        <v>0.92513159420476243</v>
      </c>
      <c r="F4" s="4">
        <v>0.95844144285205068</v>
      </c>
      <c r="G4" s="4">
        <v>0.27548313899195442</v>
      </c>
      <c r="H4" s="4">
        <v>0.36229914589983708</v>
      </c>
      <c r="I4" s="4">
        <v>0.67224148962721741</v>
      </c>
      <c r="J4" s="4">
        <v>0.47275995682049698</v>
      </c>
      <c r="K4" s="4">
        <v>4.0941607176193669E-2</v>
      </c>
      <c r="L4" s="4">
        <v>0.78413593221358047</v>
      </c>
      <c r="M4" s="4">
        <v>7.3684664111362916E-2</v>
      </c>
      <c r="N4" s="4">
        <v>0.8199729645096171</v>
      </c>
      <c r="O4" s="4">
        <v>0.88397637770786708</v>
      </c>
    </row>
    <row r="5" spans="1:15" x14ac:dyDescent="0.2">
      <c r="A5" t="s">
        <v>38</v>
      </c>
      <c r="B5" t="s">
        <v>43</v>
      </c>
      <c r="C5" t="s">
        <v>13</v>
      </c>
      <c r="D5" s="4">
        <v>0.10041456290976281</v>
      </c>
      <c r="E5" s="4">
        <v>0.69177840337762175</v>
      </c>
      <c r="F5" s="4">
        <v>0.92725423848406074</v>
      </c>
      <c r="G5" s="4">
        <v>0.27823797038187392</v>
      </c>
      <c r="H5" s="4">
        <v>0.35732155898068602</v>
      </c>
      <c r="I5" s="4">
        <v>0.67224148962721741</v>
      </c>
      <c r="J5" s="4">
        <v>0.21353284295052191</v>
      </c>
      <c r="K5" s="4">
        <v>0.38007053451065409</v>
      </c>
      <c r="L5" s="4">
        <v>0.8327058934302658</v>
      </c>
      <c r="M5" s="4">
        <v>0.1473693282227258</v>
      </c>
      <c r="N5" s="4">
        <v>0.64763186629457536</v>
      </c>
      <c r="O5" s="4">
        <v>0.84092786475590897</v>
      </c>
    </row>
    <row r="6" spans="1:15" x14ac:dyDescent="0.2">
      <c r="A6" t="s">
        <v>38</v>
      </c>
      <c r="B6" t="s">
        <v>43</v>
      </c>
      <c r="C6" t="s">
        <v>14</v>
      </c>
      <c r="D6" s="4">
        <v>0.19720092961152491</v>
      </c>
      <c r="E6" s="4">
        <v>0.4328422076733548</v>
      </c>
      <c r="F6" s="4">
        <v>0.92725423848406074</v>
      </c>
      <c r="G6" s="4">
        <v>0.29752179011131069</v>
      </c>
      <c r="H6" s="4">
        <v>0.32352464054636371</v>
      </c>
      <c r="I6" s="4">
        <v>0.67224148962721741</v>
      </c>
      <c r="J6" s="4">
        <v>0.3734627911686082</v>
      </c>
      <c r="K6" s="4">
        <v>0.1152603812660903</v>
      </c>
      <c r="L6" s="4">
        <v>0.78413593221358047</v>
      </c>
      <c r="M6" s="4">
        <v>9.4737425286038041E-2</v>
      </c>
      <c r="N6" s="4">
        <v>0.76962467598041129</v>
      </c>
      <c r="O6" s="4">
        <v>0.88397637770786708</v>
      </c>
    </row>
    <row r="7" spans="1:15" x14ac:dyDescent="0.2">
      <c r="A7" t="s">
        <v>38</v>
      </c>
      <c r="B7" t="s">
        <v>42</v>
      </c>
      <c r="C7" t="s">
        <v>12</v>
      </c>
      <c r="D7" s="4">
        <v>0.32676788087539638</v>
      </c>
      <c r="E7" s="4">
        <v>0.1856647285490825</v>
      </c>
      <c r="F7" s="4">
        <v>0.92725423848406074</v>
      </c>
      <c r="G7" s="4">
        <v>0.5206631326947937</v>
      </c>
      <c r="H7" s="4">
        <v>6.8108038859174228E-2</v>
      </c>
      <c r="I7" s="4">
        <v>0.42679631226489612</v>
      </c>
      <c r="J7" s="4">
        <v>0.49297088434256292</v>
      </c>
      <c r="K7" s="4">
        <v>3.198622266640417E-2</v>
      </c>
      <c r="L7" s="4">
        <v>0.78413593221358047</v>
      </c>
      <c r="M7" s="4">
        <v>0.36491452702770211</v>
      </c>
      <c r="N7" s="4">
        <v>0.24348520102030499</v>
      </c>
      <c r="O7" s="4">
        <v>0.7965773290388799</v>
      </c>
    </row>
    <row r="8" spans="1:15" x14ac:dyDescent="0.2">
      <c r="A8" t="s">
        <v>38</v>
      </c>
      <c r="B8" t="s">
        <v>42</v>
      </c>
      <c r="C8" t="s">
        <v>13</v>
      </c>
      <c r="D8" s="4">
        <v>0</v>
      </c>
      <c r="E8" s="4">
        <v>1</v>
      </c>
      <c r="F8" s="4">
        <v>1</v>
      </c>
      <c r="G8" s="4">
        <v>-0.1349867381060576</v>
      </c>
      <c r="H8" s="4">
        <v>0.66016655356170184</v>
      </c>
      <c r="I8" s="4">
        <v>0.81251268130670995</v>
      </c>
      <c r="J8" s="4">
        <v>-0.1168718852362939</v>
      </c>
      <c r="K8" s="4">
        <v>0.63372786887699162</v>
      </c>
      <c r="L8" s="4">
        <v>0.88781853614192308</v>
      </c>
      <c r="M8" s="4">
        <v>-0.11929897998982569</v>
      </c>
      <c r="N8" s="4">
        <v>0.71191299676527209</v>
      </c>
      <c r="O8" s="4">
        <v>0.87561060885924491</v>
      </c>
    </row>
    <row r="9" spans="1:15" x14ac:dyDescent="0.2">
      <c r="A9" t="s">
        <v>38</v>
      </c>
      <c r="B9" t="s">
        <v>42</v>
      </c>
      <c r="C9" t="s">
        <v>14</v>
      </c>
      <c r="D9" s="4">
        <v>-0.26362650590172282</v>
      </c>
      <c r="E9" s="4">
        <v>0.29050226367664139</v>
      </c>
      <c r="F9" s="4">
        <v>0.92725423848406074</v>
      </c>
      <c r="G9" s="4">
        <v>0.46556650489640278</v>
      </c>
      <c r="H9" s="4">
        <v>0.10886775161926331</v>
      </c>
      <c r="I9" s="4">
        <v>0.42679631226489612</v>
      </c>
      <c r="J9" s="4">
        <v>0.4894559404256818</v>
      </c>
      <c r="K9" s="4">
        <v>3.342263681831889E-2</v>
      </c>
      <c r="L9" s="4">
        <v>0.78413593221358047</v>
      </c>
      <c r="M9" s="4">
        <v>0.19649243763030111</v>
      </c>
      <c r="N9" s="4">
        <v>0.54048816288489565</v>
      </c>
      <c r="O9" s="4">
        <v>0.84092786475590897</v>
      </c>
    </row>
    <row r="10" spans="1:15" x14ac:dyDescent="0.2">
      <c r="A10" t="s">
        <v>38</v>
      </c>
      <c r="B10" t="s">
        <v>44</v>
      </c>
      <c r="C10" t="s">
        <v>12</v>
      </c>
      <c r="D10" s="4">
        <v>0.2790493966840687</v>
      </c>
      <c r="E10" s="4">
        <v>0.26213016237649139</v>
      </c>
      <c r="F10" s="4">
        <v>0.92725423848406074</v>
      </c>
      <c r="G10" s="4">
        <v>-0.20936718563388529</v>
      </c>
      <c r="H10" s="4">
        <v>0.4924033085453251</v>
      </c>
      <c r="I10" s="4">
        <v>0.70998735593408691</v>
      </c>
      <c r="J10" s="4">
        <v>-6.0632782566197571E-2</v>
      </c>
      <c r="K10" s="4">
        <v>0.80523641433678761</v>
      </c>
      <c r="L10" s="4">
        <v>0.97891132320464413</v>
      </c>
      <c r="M10" s="4">
        <v>-0.2421067535087639</v>
      </c>
      <c r="N10" s="4">
        <v>0.44836674415387751</v>
      </c>
      <c r="O10" s="4">
        <v>0.8259415296671927</v>
      </c>
    </row>
    <row r="11" spans="1:15" x14ac:dyDescent="0.2">
      <c r="A11" t="s">
        <v>38</v>
      </c>
      <c r="B11" t="s">
        <v>44</v>
      </c>
      <c r="C11" t="s">
        <v>13</v>
      </c>
      <c r="D11" s="4">
        <v>-2.8985647025498541E-2</v>
      </c>
      <c r="E11" s="4">
        <v>0.90910276676360358</v>
      </c>
      <c r="F11" s="4">
        <v>0.95844144285205068</v>
      </c>
      <c r="G11" s="4">
        <v>0.36914740624921882</v>
      </c>
      <c r="H11" s="4">
        <v>0.2144956585121601</v>
      </c>
      <c r="I11" s="4">
        <v>0.60234244636172873</v>
      </c>
      <c r="J11" s="4">
        <v>0.2205627307842839</v>
      </c>
      <c r="K11" s="4">
        <v>0.36420164541122407</v>
      </c>
      <c r="L11" s="4">
        <v>0.8327058934302658</v>
      </c>
      <c r="M11" s="4">
        <v>0.20701881821763871</v>
      </c>
      <c r="N11" s="4">
        <v>0.51855126023454134</v>
      </c>
      <c r="O11" s="4">
        <v>0.84092786475590897</v>
      </c>
    </row>
    <row r="12" spans="1:15" x14ac:dyDescent="0.2">
      <c r="A12" t="s">
        <v>38</v>
      </c>
      <c r="B12" t="s">
        <v>44</v>
      </c>
      <c r="C12" t="s">
        <v>14</v>
      </c>
      <c r="D12" s="4">
        <v>-0.21588312294314299</v>
      </c>
      <c r="E12" s="4">
        <v>0.38958403527986979</v>
      </c>
      <c r="F12" s="4">
        <v>0.92725423848406074</v>
      </c>
      <c r="G12" s="4">
        <v>0.63536881312630444</v>
      </c>
      <c r="H12" s="4">
        <v>1.9616910786633829E-2</v>
      </c>
      <c r="I12" s="4">
        <v>0.42679631226489612</v>
      </c>
      <c r="J12" s="4">
        <v>0.38784060878689391</v>
      </c>
      <c r="K12" s="4">
        <v>0.10084930228228881</v>
      </c>
      <c r="L12" s="4">
        <v>0.78413593221358047</v>
      </c>
      <c r="M12" s="4">
        <v>0.1646237200595114</v>
      </c>
      <c r="N12" s="4">
        <v>0.60915800878752024</v>
      </c>
      <c r="O12" s="4">
        <v>0.84092786475590897</v>
      </c>
    </row>
    <row r="13" spans="1:15" x14ac:dyDescent="0.2">
      <c r="A13" t="s">
        <v>38</v>
      </c>
      <c r="B13" t="s">
        <v>49</v>
      </c>
      <c r="C13" t="s">
        <v>12</v>
      </c>
      <c r="D13" s="4">
        <v>5.6017351007210808E-2</v>
      </c>
      <c r="E13" s="4">
        <v>0.82526993171083474</v>
      </c>
      <c r="F13" s="4">
        <v>0.92725423848406074</v>
      </c>
      <c r="G13" s="4">
        <v>0.51034919682514446</v>
      </c>
      <c r="H13" s="4">
        <v>7.4753834418560039E-2</v>
      </c>
      <c r="I13" s="4">
        <v>0.42679631226489612</v>
      </c>
      <c r="J13" s="4">
        <v>0.51539317486211655</v>
      </c>
      <c r="K13" s="4">
        <v>2.3918358049988361E-2</v>
      </c>
      <c r="L13" s="4">
        <v>0.78413593221358047</v>
      </c>
      <c r="M13" s="4">
        <v>0.34325796948578963</v>
      </c>
      <c r="N13" s="4">
        <v>0.27467140968540082</v>
      </c>
      <c r="O13" s="4">
        <v>0.7965773290388799</v>
      </c>
    </row>
    <row r="14" spans="1:15" x14ac:dyDescent="0.2">
      <c r="A14" t="s">
        <v>38</v>
      </c>
      <c r="B14" t="s">
        <v>49</v>
      </c>
      <c r="C14" t="s">
        <v>13</v>
      </c>
      <c r="D14" s="4">
        <v>-0.1118017813840658</v>
      </c>
      <c r="E14" s="4">
        <v>0.65872733189011257</v>
      </c>
      <c r="F14" s="4">
        <v>0.92725423848406074</v>
      </c>
      <c r="G14" s="4">
        <v>-7.4483396293399465E-2</v>
      </c>
      <c r="H14" s="4">
        <v>0.80891306501784399</v>
      </c>
      <c r="I14" s="4">
        <v>0.88977572927727744</v>
      </c>
      <c r="J14" s="4">
        <v>0.34828617277371687</v>
      </c>
      <c r="K14" s="4">
        <v>0.14393500280298999</v>
      </c>
      <c r="L14" s="4">
        <v>0.78413593221358047</v>
      </c>
      <c r="M14" s="4">
        <v>0.27670795499364681</v>
      </c>
      <c r="N14" s="4">
        <v>0.3839396014534967</v>
      </c>
      <c r="O14" s="4">
        <v>0.8259415296671927</v>
      </c>
    </row>
    <row r="15" spans="1:15" x14ac:dyDescent="0.2">
      <c r="A15" t="s">
        <v>38</v>
      </c>
      <c r="B15" t="s">
        <v>49</v>
      </c>
      <c r="C15" t="s">
        <v>14</v>
      </c>
      <c r="D15" s="4">
        <v>-0.22626211923848649</v>
      </c>
      <c r="E15" s="4">
        <v>0.36662084651387522</v>
      </c>
      <c r="F15" s="4">
        <v>0.92725423848406074</v>
      </c>
      <c r="G15" s="4">
        <v>0.40000342453862681</v>
      </c>
      <c r="H15" s="4">
        <v>0.17564753311295611</v>
      </c>
      <c r="I15" s="4">
        <v>0.55752617307396768</v>
      </c>
      <c r="J15" s="4">
        <v>0.39314121017639259</v>
      </c>
      <c r="K15" s="4">
        <v>9.5880734032137052E-2</v>
      </c>
      <c r="L15" s="4">
        <v>0.78413593221358047</v>
      </c>
      <c r="M15" s="4">
        <v>-0.21015794050150391</v>
      </c>
      <c r="N15" s="4">
        <v>0.51208532899375303</v>
      </c>
      <c r="O15" s="4">
        <v>0.84092786475590897</v>
      </c>
    </row>
    <row r="16" spans="1:15" x14ac:dyDescent="0.2">
      <c r="A16" t="s">
        <v>38</v>
      </c>
      <c r="B16" t="s">
        <v>46</v>
      </c>
      <c r="C16" t="s">
        <v>12</v>
      </c>
      <c r="D16" s="4">
        <v>-5.1867917599269273E-2</v>
      </c>
      <c r="E16" s="4">
        <v>0.83804444279070489</v>
      </c>
      <c r="F16" s="4">
        <v>0.92725423848406074</v>
      </c>
      <c r="G16" s="4">
        <v>0.30387204106040638</v>
      </c>
      <c r="H16" s="4">
        <v>0.31280067957936059</v>
      </c>
      <c r="I16" s="4">
        <v>0.67224148962721741</v>
      </c>
      <c r="J16" s="4">
        <v>8.9908504764234495E-2</v>
      </c>
      <c r="K16" s="4">
        <v>0.71433601754888554</v>
      </c>
      <c r="L16" s="4">
        <v>0.93940079020127409</v>
      </c>
      <c r="M16" s="4">
        <v>7.0052646833834623E-2</v>
      </c>
      <c r="N16" s="4">
        <v>0.82872785410112537</v>
      </c>
      <c r="O16" s="4">
        <v>0.88397637770786708</v>
      </c>
    </row>
    <row r="17" spans="1:15" x14ac:dyDescent="0.2">
      <c r="A17" t="s">
        <v>38</v>
      </c>
      <c r="B17" t="s">
        <v>46</v>
      </c>
      <c r="C17" t="s">
        <v>13</v>
      </c>
      <c r="D17" s="4">
        <v>-0.1532098485633494</v>
      </c>
      <c r="E17" s="4">
        <v>0.54388409797585591</v>
      </c>
      <c r="F17" s="4">
        <v>0.92725423848406074</v>
      </c>
      <c r="G17" s="4">
        <v>0.46962042709335539</v>
      </c>
      <c r="H17" s="4">
        <v>0.10541250229482239</v>
      </c>
      <c r="I17" s="4">
        <v>0.42679631226489612</v>
      </c>
      <c r="J17" s="4">
        <v>0.27854007358331467</v>
      </c>
      <c r="K17" s="4">
        <v>0.24819860365054741</v>
      </c>
      <c r="L17" s="4">
        <v>0.78413593221358047</v>
      </c>
      <c r="M17" s="4">
        <v>0.1576184553761279</v>
      </c>
      <c r="N17" s="4">
        <v>0.62467566640675765</v>
      </c>
      <c r="O17" s="4">
        <v>0.84092786475590897</v>
      </c>
    </row>
    <row r="18" spans="1:15" x14ac:dyDescent="0.2">
      <c r="A18" t="s">
        <v>38</v>
      </c>
      <c r="B18" t="s">
        <v>46</v>
      </c>
      <c r="C18" t="s">
        <v>14</v>
      </c>
      <c r="D18" s="4">
        <v>0.26466440553125709</v>
      </c>
      <c r="E18" s="4">
        <v>0.28853665484486762</v>
      </c>
      <c r="F18" s="4">
        <v>0.92725423848406074</v>
      </c>
      <c r="G18" s="4">
        <v>-5.5249462010982991E-2</v>
      </c>
      <c r="H18" s="4">
        <v>0.85772752418559062</v>
      </c>
      <c r="I18" s="4">
        <v>0.91490935913129667</v>
      </c>
      <c r="J18" s="4">
        <v>1.322183893591684E-2</v>
      </c>
      <c r="K18" s="4">
        <v>0.9571566336831302</v>
      </c>
      <c r="L18" s="4">
        <v>0.9974832438594432</v>
      </c>
      <c r="M18" s="4">
        <v>1.401052936676693E-2</v>
      </c>
      <c r="N18" s="4">
        <v>0.96552998537275736</v>
      </c>
      <c r="O18" s="4">
        <v>0.98576734869600924</v>
      </c>
    </row>
    <row r="19" spans="1:15" x14ac:dyDescent="0.2">
      <c r="A19" t="s">
        <v>38</v>
      </c>
      <c r="B19" t="s">
        <v>45</v>
      </c>
      <c r="C19" t="s">
        <v>12</v>
      </c>
      <c r="D19" s="4">
        <v>0.25000336282847779</v>
      </c>
      <c r="E19" s="4">
        <v>0.31705237682679938</v>
      </c>
      <c r="F19" s="4">
        <v>0.92725423848406074</v>
      </c>
      <c r="G19" s="4">
        <v>-0.16022343983185069</v>
      </c>
      <c r="H19" s="4">
        <v>0.60105497639624605</v>
      </c>
      <c r="I19" s="4">
        <v>0.7592273386057844</v>
      </c>
      <c r="J19" s="4">
        <v>-0.32878306153979869</v>
      </c>
      <c r="K19" s="4">
        <v>0.16931493389965829</v>
      </c>
      <c r="L19" s="4">
        <v>0.78413593221358047</v>
      </c>
      <c r="M19" s="4">
        <v>0.2662000579685716</v>
      </c>
      <c r="N19" s="4">
        <v>0.40297832764888991</v>
      </c>
      <c r="O19" s="4">
        <v>0.8259415296671927</v>
      </c>
    </row>
    <row r="20" spans="1:15" x14ac:dyDescent="0.2">
      <c r="A20" t="s">
        <v>38</v>
      </c>
      <c r="B20" t="s">
        <v>45</v>
      </c>
      <c r="C20" t="s">
        <v>13</v>
      </c>
      <c r="D20" s="4">
        <v>-6.2112100768925448E-2</v>
      </c>
      <c r="E20" s="4">
        <v>0.80658286211011476</v>
      </c>
      <c r="F20" s="4">
        <v>0.92725423848406074</v>
      </c>
      <c r="G20" s="4">
        <v>0.53039483530543674</v>
      </c>
      <c r="H20" s="4">
        <v>6.2228548930032573E-2</v>
      </c>
      <c r="I20" s="4">
        <v>0.42679631226489612</v>
      </c>
      <c r="J20" s="4">
        <v>0.19832758403875261</v>
      </c>
      <c r="K20" s="4">
        <v>0.41568315082615309</v>
      </c>
      <c r="L20" s="4">
        <v>0.8327058934302658</v>
      </c>
      <c r="M20" s="4">
        <v>0.25919479328518807</v>
      </c>
      <c r="N20" s="4">
        <v>0.41592926127477942</v>
      </c>
      <c r="O20" s="4">
        <v>0.8259415296671927</v>
      </c>
    </row>
    <row r="21" spans="1:15" x14ac:dyDescent="0.2">
      <c r="A21" t="s">
        <v>38</v>
      </c>
      <c r="B21" t="s">
        <v>45</v>
      </c>
      <c r="C21" t="s">
        <v>14</v>
      </c>
      <c r="D21" s="4">
        <v>6.3311877401594843E-2</v>
      </c>
      <c r="E21" s="4">
        <v>0.80291562370944725</v>
      </c>
      <c r="F21" s="4">
        <v>0.92725423848406074</v>
      </c>
      <c r="G21" s="4">
        <v>0.46409548089225711</v>
      </c>
      <c r="H21" s="4">
        <v>0.1101402371484823</v>
      </c>
      <c r="I21" s="4">
        <v>0.42679631226489612</v>
      </c>
      <c r="J21" s="4">
        <v>0.37814459356722152</v>
      </c>
      <c r="K21" s="4">
        <v>0.1104154796251607</v>
      </c>
      <c r="L21" s="4">
        <v>0.78413593221358047</v>
      </c>
      <c r="M21" s="4">
        <v>0.17162898474289481</v>
      </c>
      <c r="N21" s="4">
        <v>0.59378680601684042</v>
      </c>
      <c r="O21" s="4">
        <v>0.84092786475590897</v>
      </c>
    </row>
    <row r="22" spans="1:15" x14ac:dyDescent="0.2">
      <c r="A22" t="s">
        <v>38</v>
      </c>
      <c r="B22" t="s">
        <v>47</v>
      </c>
      <c r="C22" t="s">
        <v>12</v>
      </c>
      <c r="D22" s="4">
        <v>0.20332223698913551</v>
      </c>
      <c r="E22" s="4">
        <v>0.41840028861441497</v>
      </c>
      <c r="F22" s="4">
        <v>0.92725423848406074</v>
      </c>
      <c r="G22" s="4">
        <v>0.45857053469115883</v>
      </c>
      <c r="H22" s="4">
        <v>0.1150090854238711</v>
      </c>
      <c r="I22" s="4">
        <v>0.42679631226489612</v>
      </c>
      <c r="J22" s="4">
        <v>0.40370681550999399</v>
      </c>
      <c r="K22" s="4">
        <v>8.6511621442542846E-2</v>
      </c>
      <c r="L22" s="4">
        <v>0.78413593221358047</v>
      </c>
      <c r="M22" s="4">
        <v>-0.23817899923503771</v>
      </c>
      <c r="N22" s="4">
        <v>0.45598855283709588</v>
      </c>
      <c r="O22" s="4">
        <v>0.8259415296671927</v>
      </c>
    </row>
    <row r="23" spans="1:15" x14ac:dyDescent="0.2">
      <c r="A23" t="s">
        <v>38</v>
      </c>
      <c r="B23" t="s">
        <v>47</v>
      </c>
      <c r="C23" t="s">
        <v>13</v>
      </c>
      <c r="D23" s="4">
        <v>-3.9337663820319453E-2</v>
      </c>
      <c r="E23" s="4">
        <v>0.87684257923777476</v>
      </c>
      <c r="F23" s="4">
        <v>0.9498672903806562</v>
      </c>
      <c r="G23" s="4">
        <v>0.68690243248357286</v>
      </c>
      <c r="H23" s="4">
        <v>9.4964326275917901E-3</v>
      </c>
      <c r="I23" s="4">
        <v>0.42679631226489612</v>
      </c>
      <c r="J23" s="4">
        <v>0.27088924549066867</v>
      </c>
      <c r="K23" s="4">
        <v>0.26196768927327763</v>
      </c>
      <c r="L23" s="4">
        <v>0.78413593221358047</v>
      </c>
      <c r="M23" s="4">
        <v>0.14711055835105269</v>
      </c>
      <c r="N23" s="4">
        <v>0.64821522908267981</v>
      </c>
      <c r="O23" s="4">
        <v>0.84092786475590897</v>
      </c>
    </row>
    <row r="24" spans="1:15" x14ac:dyDescent="0.2">
      <c r="A24" t="s">
        <v>38</v>
      </c>
      <c r="B24" t="s">
        <v>47</v>
      </c>
      <c r="C24" t="s">
        <v>14</v>
      </c>
      <c r="D24" s="4">
        <v>9.133516739902206E-2</v>
      </c>
      <c r="E24" s="4">
        <v>0.71851975569527493</v>
      </c>
      <c r="F24" s="4">
        <v>0.92725423848406074</v>
      </c>
      <c r="G24" s="4">
        <v>-6.6207463371910635E-2</v>
      </c>
      <c r="H24" s="4">
        <v>0.82984892165067847</v>
      </c>
      <c r="I24" s="4">
        <v>0.89511793796028238</v>
      </c>
      <c r="J24" s="4">
        <v>-0.31486477235603699</v>
      </c>
      <c r="K24" s="4">
        <v>0.1891881138046925</v>
      </c>
      <c r="L24" s="4">
        <v>0.78413593221358047</v>
      </c>
      <c r="M24" s="4">
        <v>0.17863424942627831</v>
      </c>
      <c r="N24" s="4">
        <v>0.57856718387396766</v>
      </c>
      <c r="O24" s="4">
        <v>0.84092786475590897</v>
      </c>
    </row>
    <row r="25" spans="1:15" x14ac:dyDescent="0.2">
      <c r="A25" t="s">
        <v>38</v>
      </c>
      <c r="B25" t="s">
        <v>48</v>
      </c>
      <c r="C25" t="s">
        <v>12</v>
      </c>
      <c r="D25" s="4">
        <v>-0.19502337017325241</v>
      </c>
      <c r="E25" s="4">
        <v>0.43804168315383057</v>
      </c>
      <c r="F25" s="4">
        <v>0.92725423848406074</v>
      </c>
      <c r="G25" s="4">
        <v>0.60690174757584747</v>
      </c>
      <c r="H25" s="4">
        <v>2.7843442108713801E-2</v>
      </c>
      <c r="I25" s="4">
        <v>0.42679631226489612</v>
      </c>
      <c r="J25" s="4">
        <v>1.934923182076205E-2</v>
      </c>
      <c r="K25" s="4">
        <v>0.93733300797853136</v>
      </c>
      <c r="L25" s="4">
        <v>0.9974832438594432</v>
      </c>
      <c r="M25" s="4">
        <v>0.20315267581812041</v>
      </c>
      <c r="N25" s="4">
        <v>0.52656305291097671</v>
      </c>
      <c r="O25" s="4">
        <v>0.84092786475590897</v>
      </c>
    </row>
    <row r="26" spans="1:15" x14ac:dyDescent="0.2">
      <c r="A26" t="s">
        <v>38</v>
      </c>
      <c r="B26" t="s">
        <v>48</v>
      </c>
      <c r="C26" t="s">
        <v>13</v>
      </c>
      <c r="D26" s="4">
        <v>-1.0352016794820911E-2</v>
      </c>
      <c r="E26" s="4">
        <v>0.96748116496344938</v>
      </c>
      <c r="F26" s="4">
        <v>0.98806587060096951</v>
      </c>
      <c r="G26" s="4">
        <v>0.53241835128244797</v>
      </c>
      <c r="H26" s="4">
        <v>6.1052628610407347E-2</v>
      </c>
      <c r="I26" s="4">
        <v>0.42679631226489612</v>
      </c>
      <c r="J26" s="4">
        <v>0.56112772280209955</v>
      </c>
      <c r="K26" s="4">
        <v>1.2432829907289181E-2</v>
      </c>
      <c r="L26" s="4">
        <v>0.78413593221358047</v>
      </c>
      <c r="M26" s="4">
        <v>0.36077113119424831</v>
      </c>
      <c r="N26" s="4">
        <v>0.24928250596237991</v>
      </c>
      <c r="O26" s="4">
        <v>0.7965773290388799</v>
      </c>
    </row>
    <row r="27" spans="1:15" x14ac:dyDescent="0.2">
      <c r="A27" t="s">
        <v>38</v>
      </c>
      <c r="B27" t="s">
        <v>48</v>
      </c>
      <c r="C27" t="s">
        <v>14</v>
      </c>
      <c r="D27" s="4">
        <v>0.40166715662979019</v>
      </c>
      <c r="E27" s="4">
        <v>9.8487866707326066E-2</v>
      </c>
      <c r="F27" s="4">
        <v>0.92725423848406074</v>
      </c>
      <c r="G27" s="4">
        <v>0.25655392056615373</v>
      </c>
      <c r="H27" s="4">
        <v>0.39749132118901231</v>
      </c>
      <c r="I27" s="4">
        <v>0.67398959900059574</v>
      </c>
      <c r="J27" s="4">
        <v>0.31046721966950019</v>
      </c>
      <c r="K27" s="4">
        <v>0.19577849330850319</v>
      </c>
      <c r="L27" s="4">
        <v>0.78413593221358047</v>
      </c>
      <c r="M27" s="4">
        <v>0.32924744011902268</v>
      </c>
      <c r="N27" s="4">
        <v>0.2960074116283159</v>
      </c>
      <c r="O27" s="4">
        <v>0.7965773290388799</v>
      </c>
    </row>
    <row r="28" spans="1:15" x14ac:dyDescent="0.2">
      <c r="A28" t="s">
        <v>39</v>
      </c>
      <c r="B28" t="s">
        <v>42</v>
      </c>
      <c r="C28" t="s">
        <v>12</v>
      </c>
      <c r="D28" s="4">
        <v>-0.33658084343782863</v>
      </c>
      <c r="E28" s="4">
        <v>0.15882652867951769</v>
      </c>
      <c r="F28" s="4">
        <v>0.92725423848406074</v>
      </c>
      <c r="G28" s="4">
        <v>0.2118296364340809</v>
      </c>
      <c r="H28" s="4">
        <v>0.48720947730530462</v>
      </c>
      <c r="I28" s="4">
        <v>0.70998735593408691</v>
      </c>
      <c r="J28" s="4">
        <v>-0.26385316119220981</v>
      </c>
      <c r="K28" s="4">
        <v>0.26098193832819261</v>
      </c>
      <c r="L28" s="4">
        <v>0.78413593221358047</v>
      </c>
      <c r="M28" s="4">
        <v>7.3555279175526359E-2</v>
      </c>
      <c r="N28" s="4">
        <v>0.82028452570244226</v>
      </c>
      <c r="O28" s="4">
        <v>0.88397637770786708</v>
      </c>
    </row>
    <row r="29" spans="1:15" x14ac:dyDescent="0.2">
      <c r="A29" t="s">
        <v>39</v>
      </c>
      <c r="B29" t="s">
        <v>42</v>
      </c>
      <c r="C29" t="s">
        <v>13</v>
      </c>
      <c r="D29" s="4">
        <v>-0.38451568173846301</v>
      </c>
      <c r="E29" s="4">
        <v>0.10405947645068429</v>
      </c>
      <c r="F29" s="4">
        <v>0.92725423848406074</v>
      </c>
      <c r="G29" s="4">
        <v>-0.1045393010973386</v>
      </c>
      <c r="H29" s="4">
        <v>0.73394992667848413</v>
      </c>
      <c r="I29" s="4">
        <v>0.8405231855424864</v>
      </c>
      <c r="J29" s="4">
        <v>0.2321907818491446</v>
      </c>
      <c r="K29" s="4">
        <v>0.3245859647763697</v>
      </c>
      <c r="L29" s="4">
        <v>0.82000664785609179</v>
      </c>
      <c r="M29" s="4">
        <v>-0.28721585201872202</v>
      </c>
      <c r="N29" s="4">
        <v>0.3653744519387</v>
      </c>
      <c r="O29" s="4">
        <v>0.8259415296671927</v>
      </c>
    </row>
    <row r="30" spans="1:15" x14ac:dyDescent="0.2">
      <c r="A30" t="s">
        <v>39</v>
      </c>
      <c r="B30" t="s">
        <v>42</v>
      </c>
      <c r="C30" t="s">
        <v>14</v>
      </c>
      <c r="D30" s="4">
        <v>-0.30335521622210099</v>
      </c>
      <c r="E30" s="4">
        <v>0.20675694167618161</v>
      </c>
      <c r="F30" s="4">
        <v>0.92725423848406074</v>
      </c>
      <c r="G30" s="4">
        <v>0</v>
      </c>
      <c r="H30" s="4">
        <v>1</v>
      </c>
      <c r="I30" s="4">
        <v>1</v>
      </c>
      <c r="J30" s="4">
        <v>0.20505159955508881</v>
      </c>
      <c r="K30" s="4">
        <v>0.38580980182982583</v>
      </c>
      <c r="L30" s="4">
        <v>0.8327058934302658</v>
      </c>
      <c r="M30" s="4">
        <v>-0.17162898474289481</v>
      </c>
      <c r="N30" s="4">
        <v>0.59378680601684031</v>
      </c>
      <c r="O30" s="4">
        <v>0.84092786475590897</v>
      </c>
    </row>
    <row r="31" spans="1:15" x14ac:dyDescent="0.2">
      <c r="A31" t="s">
        <v>39</v>
      </c>
      <c r="B31" t="s">
        <v>43</v>
      </c>
      <c r="C31" t="s">
        <v>12</v>
      </c>
      <c r="D31" s="4">
        <v>0.28445940049076329</v>
      </c>
      <c r="E31" s="4">
        <v>0.23786751816127569</v>
      </c>
      <c r="F31" s="4">
        <v>0.92725423848406074</v>
      </c>
      <c r="G31" s="4">
        <v>0.16231102012481519</v>
      </c>
      <c r="H31" s="4">
        <v>0.59625849068020353</v>
      </c>
      <c r="I31" s="4">
        <v>0.7592273386057844</v>
      </c>
      <c r="J31" s="4">
        <v>-0.25405290091935628</v>
      </c>
      <c r="K31" s="4">
        <v>0.27975899156854539</v>
      </c>
      <c r="L31" s="4">
        <v>0.78990774089942251</v>
      </c>
      <c r="M31" s="4">
        <v>9.1068440883985025E-2</v>
      </c>
      <c r="N31" s="4">
        <v>0.77834607191795246</v>
      </c>
      <c r="O31" s="4">
        <v>0.88397637770786708</v>
      </c>
    </row>
    <row r="32" spans="1:15" x14ac:dyDescent="0.2">
      <c r="A32" t="s">
        <v>39</v>
      </c>
      <c r="B32" t="s">
        <v>43</v>
      </c>
      <c r="C32" t="s">
        <v>13</v>
      </c>
      <c r="D32" s="4">
        <v>0.19269779016183841</v>
      </c>
      <c r="E32" s="4">
        <v>0.42930763578691022</v>
      </c>
      <c r="F32" s="4">
        <v>0.92725423848406074</v>
      </c>
      <c r="G32" s="4">
        <v>9.0784129900320365E-2</v>
      </c>
      <c r="H32" s="4">
        <v>0.76802894535999544</v>
      </c>
      <c r="I32" s="4">
        <v>0.85733463668092513</v>
      </c>
      <c r="J32" s="4">
        <v>-0.26083769649287031</v>
      </c>
      <c r="K32" s="4">
        <v>0.26667245739451378</v>
      </c>
      <c r="L32" s="4">
        <v>0.78413593221358047</v>
      </c>
      <c r="M32" s="4">
        <v>-0.12259213195921061</v>
      </c>
      <c r="N32" s="4">
        <v>0.70427266743520578</v>
      </c>
      <c r="O32" s="4">
        <v>0.87561060885924491</v>
      </c>
    </row>
    <row r="33" spans="1:15" x14ac:dyDescent="0.2">
      <c r="A33" t="s">
        <v>39</v>
      </c>
      <c r="B33" t="s">
        <v>43</v>
      </c>
      <c r="C33" t="s">
        <v>14</v>
      </c>
      <c r="D33" s="4">
        <v>0.31834660772144913</v>
      </c>
      <c r="E33" s="4">
        <v>0.18407665900823669</v>
      </c>
      <c r="F33" s="4">
        <v>0.92725423848406074</v>
      </c>
      <c r="G33" s="4">
        <v>0.26685032122215391</v>
      </c>
      <c r="H33" s="4">
        <v>0.3781358379153098</v>
      </c>
      <c r="I33" s="4">
        <v>0.67224148962721741</v>
      </c>
      <c r="J33" s="4">
        <v>-3.844717491657914E-2</v>
      </c>
      <c r="K33" s="4">
        <v>0.87214962734515777</v>
      </c>
      <c r="L33" s="4">
        <v>0.97891132320464413</v>
      </c>
      <c r="M33" s="4">
        <v>0.11558686727582709</v>
      </c>
      <c r="N33" s="4">
        <v>0.72055456354042025</v>
      </c>
      <c r="O33" s="4">
        <v>0.87561060885924491</v>
      </c>
    </row>
    <row r="34" spans="1:15" x14ac:dyDescent="0.2">
      <c r="A34" t="s">
        <v>39</v>
      </c>
      <c r="B34" t="s">
        <v>44</v>
      </c>
      <c r="C34" t="s">
        <v>12</v>
      </c>
      <c r="D34" s="4">
        <v>0.27032477189494902</v>
      </c>
      <c r="E34" s="4">
        <v>0.2630021675722613</v>
      </c>
      <c r="F34" s="4">
        <v>0.92725423848406074</v>
      </c>
      <c r="G34" s="4">
        <v>-2.4759308154632832E-2</v>
      </c>
      <c r="H34" s="4">
        <v>0.93600901895012101</v>
      </c>
      <c r="I34" s="4">
        <v>0.96620285827109265</v>
      </c>
      <c r="J34" s="4">
        <v>0.1786662834358678</v>
      </c>
      <c r="K34" s="4">
        <v>0.45104902560806059</v>
      </c>
      <c r="L34" s="4">
        <v>0.8327058934302658</v>
      </c>
      <c r="M34" s="4">
        <v>-3.8528955758609047E-2</v>
      </c>
      <c r="N34" s="4">
        <v>0.90537007004987191</v>
      </c>
      <c r="O34" s="4">
        <v>0.95511567829437038</v>
      </c>
    </row>
    <row r="35" spans="1:15" x14ac:dyDescent="0.2">
      <c r="A35" t="s">
        <v>39</v>
      </c>
      <c r="B35" t="s">
        <v>44</v>
      </c>
      <c r="C35" t="s">
        <v>13</v>
      </c>
      <c r="D35" s="4">
        <v>5.8073306624115681E-2</v>
      </c>
      <c r="E35" s="4">
        <v>0.81331687565023469</v>
      </c>
      <c r="F35" s="4">
        <v>0.92725423848406074</v>
      </c>
      <c r="G35" s="4">
        <v>0.1182944722943569</v>
      </c>
      <c r="H35" s="4">
        <v>0.70031389184403137</v>
      </c>
      <c r="I35" s="4">
        <v>0.8405231855424864</v>
      </c>
      <c r="J35" s="4">
        <v>-0.24123717594716321</v>
      </c>
      <c r="K35" s="4">
        <v>0.30554576820984991</v>
      </c>
      <c r="L35" s="4">
        <v>0.79276739859852952</v>
      </c>
      <c r="M35" s="4">
        <v>8.7565808542293289E-2</v>
      </c>
      <c r="N35" s="4">
        <v>0.78669401420863294</v>
      </c>
      <c r="O35" s="4">
        <v>0.88397637770786708</v>
      </c>
    </row>
    <row r="36" spans="1:15" x14ac:dyDescent="0.2">
      <c r="A36" t="s">
        <v>39</v>
      </c>
      <c r="B36" t="s">
        <v>44</v>
      </c>
      <c r="C36" t="s">
        <v>14</v>
      </c>
      <c r="D36" s="4">
        <v>0.26719950731190872</v>
      </c>
      <c r="E36" s="4">
        <v>0.26877594356989187</v>
      </c>
      <c r="F36" s="4">
        <v>0.92725423848406074</v>
      </c>
      <c r="G36" s="4">
        <v>0.1160238702230643</v>
      </c>
      <c r="H36" s="4">
        <v>0.70583350183951388</v>
      </c>
      <c r="I36" s="4">
        <v>0.8405231855424864</v>
      </c>
      <c r="J36" s="4">
        <v>-0.16308181374486269</v>
      </c>
      <c r="K36" s="4">
        <v>0.49209240804782522</v>
      </c>
      <c r="L36" s="4">
        <v>0.83587733152519883</v>
      </c>
      <c r="M36" s="4">
        <v>-0.44833693973654171</v>
      </c>
      <c r="N36" s="4">
        <v>0.14379811749123711</v>
      </c>
      <c r="O36" s="4">
        <v>0.7965773290388799</v>
      </c>
    </row>
    <row r="37" spans="1:15" x14ac:dyDescent="0.2">
      <c r="A37" t="s">
        <v>39</v>
      </c>
      <c r="B37" t="s">
        <v>49</v>
      </c>
      <c r="C37" t="s">
        <v>12</v>
      </c>
      <c r="D37" s="4">
        <v>-0.31979597198029908</v>
      </c>
      <c r="E37" s="4">
        <v>0.181976589316798</v>
      </c>
      <c r="F37" s="4">
        <v>0.92725423848406074</v>
      </c>
      <c r="G37" s="4">
        <v>-0.1800616193190423</v>
      </c>
      <c r="H37" s="4">
        <v>0.5560956961615402</v>
      </c>
      <c r="I37" s="4">
        <v>0.74146092821538689</v>
      </c>
      <c r="J37" s="4">
        <v>-0.27666888616440283</v>
      </c>
      <c r="K37" s="4">
        <v>0.23765916829545469</v>
      </c>
      <c r="L37" s="4">
        <v>0.78413593221358047</v>
      </c>
      <c r="M37" s="4">
        <v>-0.15438691528095089</v>
      </c>
      <c r="N37" s="4">
        <v>0.63188190183467463</v>
      </c>
      <c r="O37" s="4">
        <v>0.84092786475590897</v>
      </c>
    </row>
    <row r="38" spans="1:15" x14ac:dyDescent="0.2">
      <c r="A38" t="s">
        <v>39</v>
      </c>
      <c r="B38" t="s">
        <v>49</v>
      </c>
      <c r="C38" t="s">
        <v>13</v>
      </c>
      <c r="D38" s="4">
        <v>-0.41531213222094848</v>
      </c>
      <c r="E38" s="4">
        <v>7.7013961452374699E-2</v>
      </c>
      <c r="F38" s="4">
        <v>0.92725423848406074</v>
      </c>
      <c r="G38" s="4">
        <v>0.1412791166964793</v>
      </c>
      <c r="H38" s="4">
        <v>0.64524072490850171</v>
      </c>
      <c r="I38" s="4">
        <v>0.80445596871709302</v>
      </c>
      <c r="J38" s="4">
        <v>7.5386617483488513E-4</v>
      </c>
      <c r="K38" s="4">
        <v>0.9974832438594432</v>
      </c>
      <c r="L38" s="4">
        <v>0.9974832438594432</v>
      </c>
      <c r="M38" s="4">
        <v>0.54737179054155305</v>
      </c>
      <c r="N38" s="4">
        <v>6.5469731841998571E-2</v>
      </c>
      <c r="O38" s="4">
        <v>0.7965773290388799</v>
      </c>
    </row>
    <row r="39" spans="1:15" x14ac:dyDescent="0.2">
      <c r="A39" t="s">
        <v>39</v>
      </c>
      <c r="B39" t="s">
        <v>49</v>
      </c>
      <c r="C39" t="s">
        <v>14</v>
      </c>
      <c r="D39" s="4">
        <v>-0.40653126359996677</v>
      </c>
      <c r="E39" s="4">
        <v>8.4124947813301959E-2</v>
      </c>
      <c r="F39" s="4">
        <v>0.92725423848406074</v>
      </c>
      <c r="G39" s="4">
        <v>-0.23269501573537771</v>
      </c>
      <c r="H39" s="4">
        <v>0.44424125354553162</v>
      </c>
      <c r="I39" s="4">
        <v>0.68785742484469403</v>
      </c>
      <c r="J39" s="4">
        <v>-0.1093105953510583</v>
      </c>
      <c r="K39" s="4">
        <v>0.64641090262156131</v>
      </c>
      <c r="L39" s="4">
        <v>0.88781853614192308</v>
      </c>
      <c r="M39" s="4">
        <v>-0.55789817112889073</v>
      </c>
      <c r="N39" s="4">
        <v>5.9439374685234671E-2</v>
      </c>
      <c r="O39" s="4">
        <v>0.7965773290388799</v>
      </c>
    </row>
    <row r="40" spans="1:15" x14ac:dyDescent="0.2">
      <c r="A40" t="s">
        <v>39</v>
      </c>
      <c r="B40" t="s">
        <v>46</v>
      </c>
      <c r="C40" t="s">
        <v>12</v>
      </c>
      <c r="D40" s="4">
        <v>-0.28180915762904812</v>
      </c>
      <c r="E40" s="4">
        <v>0.2424583550681981</v>
      </c>
      <c r="F40" s="4">
        <v>0.92725423848406074</v>
      </c>
      <c r="G40" s="4">
        <v>-7.1824300614277886E-2</v>
      </c>
      <c r="H40" s="4">
        <v>0.81562775183750436</v>
      </c>
      <c r="I40" s="4">
        <v>0.88977572927727744</v>
      </c>
      <c r="J40" s="4">
        <v>-0.1849770572569045</v>
      </c>
      <c r="K40" s="4">
        <v>0.43494912076548542</v>
      </c>
      <c r="L40" s="4">
        <v>0.8327058934302658</v>
      </c>
      <c r="M40" s="4">
        <v>-0.25218952860180471</v>
      </c>
      <c r="N40" s="4">
        <v>0.42908344267491011</v>
      </c>
      <c r="O40" s="4">
        <v>0.8259415296671927</v>
      </c>
    </row>
    <row r="41" spans="1:15" x14ac:dyDescent="0.2">
      <c r="A41" t="s">
        <v>39</v>
      </c>
      <c r="B41" t="s">
        <v>46</v>
      </c>
      <c r="C41" t="s">
        <v>13</v>
      </c>
      <c r="D41" s="4">
        <v>-0.18829829723576899</v>
      </c>
      <c r="E41" s="4">
        <v>0.44011651746950708</v>
      </c>
      <c r="F41" s="4">
        <v>0.92725423848406074</v>
      </c>
      <c r="G41" s="4">
        <v>0.2044230094406371</v>
      </c>
      <c r="H41" s="4">
        <v>0.50290771045331151</v>
      </c>
      <c r="I41" s="4">
        <v>0.70998735593408691</v>
      </c>
      <c r="J41" s="4">
        <v>-0.10570117557537401</v>
      </c>
      <c r="K41" s="4">
        <v>0.65739066570732285</v>
      </c>
      <c r="L41" s="4">
        <v>0.88886625222398585</v>
      </c>
      <c r="M41" s="4">
        <v>0.32224217543563932</v>
      </c>
      <c r="N41" s="4">
        <v>0.30701417890040161</v>
      </c>
      <c r="O41" s="4">
        <v>0.7965773290388799</v>
      </c>
    </row>
    <row r="42" spans="1:15" x14ac:dyDescent="0.2">
      <c r="A42" t="s">
        <v>39</v>
      </c>
      <c r="B42" t="s">
        <v>46</v>
      </c>
      <c r="C42" t="s">
        <v>14</v>
      </c>
      <c r="D42" s="4">
        <v>-0.42240450165810001</v>
      </c>
      <c r="E42" s="4">
        <v>7.160317959157142E-2</v>
      </c>
      <c r="F42" s="4">
        <v>0.92725423848406074</v>
      </c>
      <c r="G42" s="4">
        <v>-5.5249462010982988E-3</v>
      </c>
      <c r="H42" s="4">
        <v>0.98570817442551306</v>
      </c>
      <c r="I42" s="4">
        <v>0.9960840499457817</v>
      </c>
      <c r="J42" s="4">
        <v>6.4930722139158306E-2</v>
      </c>
      <c r="K42" s="4">
        <v>0.78564631908938931</v>
      </c>
      <c r="L42" s="4">
        <v>0.97891132320464413</v>
      </c>
      <c r="M42" s="4">
        <v>0.56392380701236877</v>
      </c>
      <c r="N42" s="4">
        <v>5.6167175387397919E-2</v>
      </c>
      <c r="O42" s="4">
        <v>0.7965773290388799</v>
      </c>
    </row>
    <row r="43" spans="1:15" x14ac:dyDescent="0.2">
      <c r="A43" t="s">
        <v>39</v>
      </c>
      <c r="B43" t="s">
        <v>45</v>
      </c>
      <c r="C43" t="s">
        <v>12</v>
      </c>
      <c r="D43" s="4">
        <v>-0.18109992888387111</v>
      </c>
      <c r="E43" s="4">
        <v>0.45810326062586459</v>
      </c>
      <c r="F43" s="4">
        <v>0.92725423848406074</v>
      </c>
      <c r="G43" s="4">
        <v>-0.28729720245711149</v>
      </c>
      <c r="H43" s="4">
        <v>0.34121507593094291</v>
      </c>
      <c r="I43" s="4">
        <v>0.67224148962721741</v>
      </c>
      <c r="J43" s="4">
        <v>-3.6995411451380897E-2</v>
      </c>
      <c r="K43" s="4">
        <v>0.87694139370416035</v>
      </c>
      <c r="L43" s="4">
        <v>0.97891132320464413</v>
      </c>
      <c r="M43" s="4">
        <v>-0.1190894996175189</v>
      </c>
      <c r="N43" s="4">
        <v>0.7123998368899922</v>
      </c>
      <c r="O43" s="4">
        <v>0.87561060885924491</v>
      </c>
    </row>
    <row r="44" spans="1:15" x14ac:dyDescent="0.2">
      <c r="A44" t="s">
        <v>39</v>
      </c>
      <c r="B44" t="s">
        <v>45</v>
      </c>
      <c r="C44" t="s">
        <v>13</v>
      </c>
      <c r="D44" s="4">
        <v>-0.13638428070815051</v>
      </c>
      <c r="E44" s="4">
        <v>0.57770597441950033</v>
      </c>
      <c r="F44" s="4">
        <v>0.92725423848406074</v>
      </c>
      <c r="G44" s="4">
        <v>-0.17127333223404731</v>
      </c>
      <c r="H44" s="4">
        <v>0.57583877659286287</v>
      </c>
      <c r="I44" s="4">
        <v>0.74703408855290321</v>
      </c>
      <c r="J44" s="4">
        <v>-4.7565529008918299E-2</v>
      </c>
      <c r="K44" s="4">
        <v>0.84215741049543935</v>
      </c>
      <c r="L44" s="4">
        <v>0.97891132320464413</v>
      </c>
      <c r="M44" s="4">
        <v>-0.1646237200595114</v>
      </c>
      <c r="N44" s="4">
        <v>0.60915800878752024</v>
      </c>
      <c r="O44" s="4">
        <v>0.84092786475590897</v>
      </c>
    </row>
    <row r="45" spans="1:15" x14ac:dyDescent="0.2">
      <c r="A45" t="s">
        <v>39</v>
      </c>
      <c r="B45" t="s">
        <v>45</v>
      </c>
      <c r="C45" t="s">
        <v>14</v>
      </c>
      <c r="D45" s="4">
        <v>-0.28571828504639751</v>
      </c>
      <c r="E45" s="4">
        <v>0.23570650858170369</v>
      </c>
      <c r="F45" s="4">
        <v>0.92725423848406074</v>
      </c>
      <c r="G45" s="4">
        <v>9.9449031619769382E-2</v>
      </c>
      <c r="H45" s="4">
        <v>0.74651252295993453</v>
      </c>
      <c r="I45" s="4">
        <v>0.84312002593122015</v>
      </c>
      <c r="J45" s="4">
        <v>-0.21593240153254981</v>
      </c>
      <c r="K45" s="4">
        <v>0.36053175438837642</v>
      </c>
      <c r="L45" s="4">
        <v>0.8327058934302658</v>
      </c>
      <c r="M45" s="4">
        <v>0.1646237200595114</v>
      </c>
      <c r="N45" s="4">
        <v>0.60915800878752024</v>
      </c>
      <c r="O45" s="4">
        <v>0.84092786475590897</v>
      </c>
    </row>
    <row r="46" spans="1:15" x14ac:dyDescent="0.2">
      <c r="A46" t="s">
        <v>39</v>
      </c>
      <c r="B46" t="s">
        <v>47</v>
      </c>
      <c r="C46" t="s">
        <v>12</v>
      </c>
      <c r="D46" s="4">
        <v>-8.1274114425932367E-2</v>
      </c>
      <c r="E46" s="4">
        <v>0.7408237650130638</v>
      </c>
      <c r="F46" s="4">
        <v>0.92725423848406074</v>
      </c>
      <c r="G46" s="4">
        <v>0.1049739778208677</v>
      </c>
      <c r="H46" s="4">
        <v>0.73287993432046528</v>
      </c>
      <c r="I46" s="4">
        <v>0.8405231855424864</v>
      </c>
      <c r="J46" s="4">
        <v>-0.13212646946921749</v>
      </c>
      <c r="K46" s="4">
        <v>0.57869991236032803</v>
      </c>
      <c r="L46" s="4">
        <v>0.87397534447331804</v>
      </c>
      <c r="M46" s="4">
        <v>-0.37478166056101531</v>
      </c>
      <c r="N46" s="4">
        <v>0.23000298000625269</v>
      </c>
      <c r="O46" s="4">
        <v>0.7965773290388799</v>
      </c>
    </row>
    <row r="47" spans="1:15" x14ac:dyDescent="0.2">
      <c r="A47" t="s">
        <v>39</v>
      </c>
      <c r="B47" t="s">
        <v>47</v>
      </c>
      <c r="C47" t="s">
        <v>13</v>
      </c>
      <c r="D47" s="4">
        <v>-3.3436146238127212E-2</v>
      </c>
      <c r="E47" s="4">
        <v>0.89191016693780656</v>
      </c>
      <c r="F47" s="4">
        <v>0.95137084473366029</v>
      </c>
      <c r="G47" s="4">
        <v>-0.29917930594548559</v>
      </c>
      <c r="H47" s="4">
        <v>0.3207059865251643</v>
      </c>
      <c r="I47" s="4">
        <v>0.67224148962721741</v>
      </c>
      <c r="J47" s="4">
        <v>-0.13343431294577471</v>
      </c>
      <c r="K47" s="4">
        <v>0.57491285899326727</v>
      </c>
      <c r="L47" s="4">
        <v>0.87397534447331804</v>
      </c>
      <c r="M47" s="4">
        <v>-0.73684664111362919</v>
      </c>
      <c r="N47" s="4">
        <v>6.2616687100119361E-3</v>
      </c>
      <c r="O47" s="4">
        <v>0.60112019616114587</v>
      </c>
    </row>
    <row r="48" spans="1:15" x14ac:dyDescent="0.2">
      <c r="A48" t="s">
        <v>39</v>
      </c>
      <c r="B48" t="s">
        <v>47</v>
      </c>
      <c r="C48" t="s">
        <v>14</v>
      </c>
      <c r="D48" s="4">
        <v>-0.33951092513229331</v>
      </c>
      <c r="E48" s="4">
        <v>0.15500352498939879</v>
      </c>
      <c r="F48" s="4">
        <v>0.92725423848406074</v>
      </c>
      <c r="G48" s="4">
        <v>-0.17175108304277881</v>
      </c>
      <c r="H48" s="4">
        <v>0.57475826573929933</v>
      </c>
      <c r="I48" s="4">
        <v>0.74703408855290321</v>
      </c>
      <c r="J48" s="4">
        <v>1.1307992622523281E-2</v>
      </c>
      <c r="K48" s="4">
        <v>0.96226147001721152</v>
      </c>
      <c r="L48" s="4">
        <v>0.9974832438594432</v>
      </c>
      <c r="M48" s="4">
        <v>-8.4211044698700471E-2</v>
      </c>
      <c r="N48" s="4">
        <v>0.79470892360788181</v>
      </c>
      <c r="O48" s="4">
        <v>0.88397637770786708</v>
      </c>
    </row>
    <row r="49" spans="1:15" x14ac:dyDescent="0.2">
      <c r="A49" t="s">
        <v>39</v>
      </c>
      <c r="B49" t="s">
        <v>48</v>
      </c>
      <c r="C49" t="s">
        <v>12</v>
      </c>
      <c r="D49" s="4">
        <v>0.2129028432244533</v>
      </c>
      <c r="E49" s="4">
        <v>0.3815112277158802</v>
      </c>
      <c r="F49" s="4">
        <v>0.92725423848406074</v>
      </c>
      <c r="G49" s="4">
        <v>-0.2160739431828507</v>
      </c>
      <c r="H49" s="4">
        <v>0.47831721911778091</v>
      </c>
      <c r="I49" s="4">
        <v>0.70998735593408691</v>
      </c>
      <c r="J49" s="4">
        <v>1.50773234966977E-2</v>
      </c>
      <c r="K49" s="4">
        <v>0.94969529963337784</v>
      </c>
      <c r="L49" s="4">
        <v>0.9974832438594432</v>
      </c>
      <c r="M49" s="4">
        <v>-0.2491243405669889</v>
      </c>
      <c r="N49" s="4">
        <v>0.43490222874732248</v>
      </c>
      <c r="O49" s="4">
        <v>0.8259415296671927</v>
      </c>
    </row>
    <row r="50" spans="1:15" x14ac:dyDescent="0.2">
      <c r="A50" t="s">
        <v>39</v>
      </c>
      <c r="B50" t="s">
        <v>48</v>
      </c>
      <c r="C50" t="s">
        <v>13</v>
      </c>
      <c r="D50" s="4">
        <v>0.27628815575715637</v>
      </c>
      <c r="E50" s="4">
        <v>0.25220259430056768</v>
      </c>
      <c r="F50" s="4">
        <v>0.92725423848406074</v>
      </c>
      <c r="G50" s="4">
        <v>-0.31303019973925811</v>
      </c>
      <c r="H50" s="4">
        <v>0.2976930804530713</v>
      </c>
      <c r="I50" s="4">
        <v>0.67224148962721741</v>
      </c>
      <c r="J50" s="4">
        <v>-0.30003873758428429</v>
      </c>
      <c r="K50" s="4">
        <v>0.19869690848770449</v>
      </c>
      <c r="L50" s="4">
        <v>0.78413593221358047</v>
      </c>
      <c r="M50" s="4">
        <v>-0.32982659173657691</v>
      </c>
      <c r="N50" s="4">
        <v>0.29510751256804751</v>
      </c>
      <c r="O50" s="4">
        <v>0.7965773290388799</v>
      </c>
    </row>
    <row r="51" spans="1:15" x14ac:dyDescent="0.2">
      <c r="A51" t="s">
        <v>39</v>
      </c>
      <c r="B51" t="s">
        <v>48</v>
      </c>
      <c r="C51" t="s">
        <v>14</v>
      </c>
      <c r="D51" s="4">
        <v>0.1410954494056284</v>
      </c>
      <c r="E51" s="4">
        <v>0.56450526978325799</v>
      </c>
      <c r="F51" s="4">
        <v>0.92725423848406074</v>
      </c>
      <c r="G51" s="4">
        <v>-0.49863217657580933</v>
      </c>
      <c r="H51" s="4">
        <v>8.2837798252619457E-2</v>
      </c>
      <c r="I51" s="4">
        <v>0.42679631226489612</v>
      </c>
      <c r="J51" s="4">
        <v>-0.39728747413798449</v>
      </c>
      <c r="K51" s="4">
        <v>8.2821841237758501E-2</v>
      </c>
      <c r="L51" s="4">
        <v>0.78413593221358047</v>
      </c>
      <c r="M51" s="4">
        <v>-0.52982782289599051</v>
      </c>
      <c r="N51" s="4">
        <v>7.6437879382335899E-2</v>
      </c>
      <c r="O51" s="4">
        <v>0.7965773290388799</v>
      </c>
    </row>
    <row r="52" spans="1:15" x14ac:dyDescent="0.2">
      <c r="A52" t="s">
        <v>40</v>
      </c>
      <c r="B52" t="s">
        <v>42</v>
      </c>
      <c r="C52" t="s">
        <v>12</v>
      </c>
      <c r="D52" s="4">
        <v>0.23587161469265161</v>
      </c>
      <c r="E52" s="4">
        <v>0.33097527265168641</v>
      </c>
      <c r="F52" s="4">
        <v>0.92725423848406074</v>
      </c>
      <c r="G52" s="4">
        <v>0.23568339110907691</v>
      </c>
      <c r="H52" s="4">
        <v>0.41727836223227599</v>
      </c>
      <c r="I52" s="4">
        <v>0.67398959900059574</v>
      </c>
      <c r="J52" s="4">
        <v>4.8247435189432648E-2</v>
      </c>
      <c r="K52" s="4">
        <v>0.8399223508605751</v>
      </c>
      <c r="L52" s="4">
        <v>0.97891132320464413</v>
      </c>
      <c r="M52" s="4">
        <v>0.21212201702380479</v>
      </c>
      <c r="N52" s="4">
        <v>0.48659447207841811</v>
      </c>
      <c r="O52" s="4">
        <v>0.84092786475590897</v>
      </c>
    </row>
    <row r="53" spans="1:15" x14ac:dyDescent="0.2">
      <c r="A53" t="s">
        <v>40</v>
      </c>
      <c r="B53" t="s">
        <v>42</v>
      </c>
      <c r="C53" t="s">
        <v>13</v>
      </c>
      <c r="D53" s="4">
        <v>1.7597971704277481E-3</v>
      </c>
      <c r="E53" s="4">
        <v>0.99429519558743329</v>
      </c>
      <c r="F53" s="4">
        <v>1</v>
      </c>
      <c r="G53" s="4">
        <v>-0.17621188120304809</v>
      </c>
      <c r="H53" s="4">
        <v>0.54677509548743886</v>
      </c>
      <c r="I53" s="4">
        <v>0.73930153756048067</v>
      </c>
      <c r="J53" s="4">
        <v>-0.14549617174313281</v>
      </c>
      <c r="K53" s="4">
        <v>0.54050269522742633</v>
      </c>
      <c r="L53" s="4">
        <v>0.85062719248906438</v>
      </c>
      <c r="M53" s="4">
        <v>-6.8870784747988592E-2</v>
      </c>
      <c r="N53" s="4">
        <v>0.82309949508407576</v>
      </c>
      <c r="O53" s="4">
        <v>0.88397637770786708</v>
      </c>
    </row>
    <row r="54" spans="1:15" x14ac:dyDescent="0.2">
      <c r="A54" t="s">
        <v>40</v>
      </c>
      <c r="B54" t="s">
        <v>42</v>
      </c>
      <c r="C54" t="s">
        <v>14</v>
      </c>
      <c r="D54" s="4">
        <v>-7.848434373188079E-2</v>
      </c>
      <c r="E54" s="4">
        <v>0.74944358575430414</v>
      </c>
      <c r="F54" s="4">
        <v>0.92725423848406074</v>
      </c>
      <c r="G54" s="4">
        <v>3.7445024755647732E-2</v>
      </c>
      <c r="H54" s="4">
        <v>0.89887162748140814</v>
      </c>
      <c r="I54" s="4">
        <v>0.93795300258929548</v>
      </c>
      <c r="J54" s="4">
        <v>-7.6894349833158279E-2</v>
      </c>
      <c r="K54" s="4">
        <v>0.74728826678096372</v>
      </c>
      <c r="L54" s="4">
        <v>0.96218365920360827</v>
      </c>
      <c r="M54" s="4">
        <v>-8.2644941697586297E-3</v>
      </c>
      <c r="N54" s="4">
        <v>0.97862277527686825</v>
      </c>
      <c r="O54" s="4">
        <v>0.98576734869600924</v>
      </c>
    </row>
    <row r="55" spans="1:15" x14ac:dyDescent="0.2">
      <c r="A55" t="s">
        <v>40</v>
      </c>
      <c r="B55" t="s">
        <v>43</v>
      </c>
      <c r="C55" t="s">
        <v>12</v>
      </c>
      <c r="D55" s="4">
        <v>0.1669653002880567</v>
      </c>
      <c r="E55" s="4">
        <v>0.49448267027044668</v>
      </c>
      <c r="F55" s="4">
        <v>0.92725423848406074</v>
      </c>
      <c r="G55" s="4">
        <v>0.33480257428579141</v>
      </c>
      <c r="H55" s="4">
        <v>0.24196906770766721</v>
      </c>
      <c r="I55" s="4">
        <v>0.62781163513340676</v>
      </c>
      <c r="J55" s="4">
        <v>-5.5032230762946617E-2</v>
      </c>
      <c r="K55" s="4">
        <v>0.81775090083367863</v>
      </c>
      <c r="L55" s="4">
        <v>0.97891132320464413</v>
      </c>
      <c r="M55" s="4">
        <v>0.40000246231882719</v>
      </c>
      <c r="N55" s="4">
        <v>0.19761430310651429</v>
      </c>
      <c r="O55" s="4">
        <v>0.7965773290388799</v>
      </c>
    </row>
    <row r="56" spans="1:15" x14ac:dyDescent="0.2">
      <c r="A56" t="s">
        <v>40</v>
      </c>
      <c r="B56" t="s">
        <v>43</v>
      </c>
      <c r="C56" t="s">
        <v>13</v>
      </c>
      <c r="D56" s="4">
        <v>0.19093799299141059</v>
      </c>
      <c r="E56" s="4">
        <v>0.43361426197079339</v>
      </c>
      <c r="F56" s="4">
        <v>0.92725423848406074</v>
      </c>
      <c r="G56" s="4">
        <v>0.62775482678585892</v>
      </c>
      <c r="H56" s="4">
        <v>1.6234363954429992E-2</v>
      </c>
      <c r="I56" s="4">
        <v>0.42679631226489612</v>
      </c>
      <c r="J56" s="4">
        <v>-0.1130799262252328</v>
      </c>
      <c r="K56" s="4">
        <v>0.63501936624357858</v>
      </c>
      <c r="L56" s="4">
        <v>0.88781853614192308</v>
      </c>
      <c r="M56" s="4">
        <v>0.36363774346937972</v>
      </c>
      <c r="N56" s="4">
        <v>0.22194616721494151</v>
      </c>
      <c r="O56" s="4">
        <v>0.7965773290388799</v>
      </c>
    </row>
    <row r="57" spans="1:15" x14ac:dyDescent="0.2">
      <c r="A57" t="s">
        <v>40</v>
      </c>
      <c r="B57" t="s">
        <v>43</v>
      </c>
      <c r="C57" t="s">
        <v>14</v>
      </c>
      <c r="D57" s="4">
        <v>0.1499139149934802</v>
      </c>
      <c r="E57" s="4">
        <v>0.54015755528310838</v>
      </c>
      <c r="F57" s="4">
        <v>0.92725423848406074</v>
      </c>
      <c r="G57" s="4">
        <v>0.35022111389105809</v>
      </c>
      <c r="H57" s="4">
        <v>0.21960401690271361</v>
      </c>
      <c r="I57" s="4">
        <v>0.60234244636172873</v>
      </c>
      <c r="J57" s="4">
        <v>-7.2371152784148976E-2</v>
      </c>
      <c r="K57" s="4">
        <v>0.76172873020285659</v>
      </c>
      <c r="L57" s="4">
        <v>0.96218365920360827</v>
      </c>
      <c r="M57" s="4">
        <v>0.44561677819729001</v>
      </c>
      <c r="N57" s="4">
        <v>0.14654294784279381</v>
      </c>
      <c r="O57" s="4">
        <v>0.7965773290388799</v>
      </c>
    </row>
    <row r="58" spans="1:15" x14ac:dyDescent="0.2">
      <c r="A58" t="s">
        <v>40</v>
      </c>
      <c r="B58" t="s">
        <v>44</v>
      </c>
      <c r="C58" t="s">
        <v>12</v>
      </c>
      <c r="D58" s="4">
        <v>0.15018042883052721</v>
      </c>
      <c r="E58" s="4">
        <v>0.53942922253614967</v>
      </c>
      <c r="F58" s="4">
        <v>0.92725423848406074</v>
      </c>
      <c r="G58" s="4">
        <v>0.30837079210533419</v>
      </c>
      <c r="H58" s="4">
        <v>0.28342234851018899</v>
      </c>
      <c r="I58" s="4">
        <v>0.67224148962721741</v>
      </c>
      <c r="J58" s="4">
        <v>-0.25932996414320048</v>
      </c>
      <c r="K58" s="4">
        <v>0.26954672669841828</v>
      </c>
      <c r="L58" s="4">
        <v>0.78413593221358047</v>
      </c>
      <c r="M58" s="4">
        <v>0.34035297232391443</v>
      </c>
      <c r="N58" s="4">
        <v>0.27902072923372362</v>
      </c>
      <c r="O58" s="4">
        <v>0.7965773290388799</v>
      </c>
    </row>
    <row r="59" spans="1:15" x14ac:dyDescent="0.2">
      <c r="A59" t="s">
        <v>40</v>
      </c>
      <c r="B59" t="s">
        <v>44</v>
      </c>
      <c r="C59" t="s">
        <v>13</v>
      </c>
      <c r="D59" s="4">
        <v>3.695574057898271E-2</v>
      </c>
      <c r="E59" s="4">
        <v>0.88060613379040009</v>
      </c>
      <c r="F59" s="4">
        <v>0.9498672903806562</v>
      </c>
      <c r="G59" s="4">
        <v>0.2577098762594579</v>
      </c>
      <c r="H59" s="4">
        <v>0.37372246873849368</v>
      </c>
      <c r="I59" s="4">
        <v>0.67224148962721741</v>
      </c>
      <c r="J59" s="4">
        <v>0.15831189671532589</v>
      </c>
      <c r="K59" s="4">
        <v>0.50500922112980762</v>
      </c>
      <c r="L59" s="4">
        <v>0.83587733152519883</v>
      </c>
      <c r="M59" s="4">
        <v>0.1019287614270231</v>
      </c>
      <c r="N59" s="4">
        <v>0.74038523351274443</v>
      </c>
      <c r="O59" s="4">
        <v>0.88397637770786708</v>
      </c>
    </row>
    <row r="60" spans="1:15" x14ac:dyDescent="0.2">
      <c r="A60" t="s">
        <v>40</v>
      </c>
      <c r="B60" t="s">
        <v>44</v>
      </c>
      <c r="C60" t="s">
        <v>14</v>
      </c>
      <c r="D60" s="4">
        <v>-5.3792640085895821E-2</v>
      </c>
      <c r="E60" s="4">
        <v>0.82687132803804131</v>
      </c>
      <c r="F60" s="4">
        <v>0.92725423848406074</v>
      </c>
      <c r="G60" s="4">
        <v>0.34216669023637031</v>
      </c>
      <c r="H60" s="4">
        <v>0.2311202874628013</v>
      </c>
      <c r="I60" s="4">
        <v>0.61632076656747015</v>
      </c>
      <c r="J60" s="4">
        <v>5.1340570993753089E-2</v>
      </c>
      <c r="K60" s="4">
        <v>0.82979913070399292</v>
      </c>
      <c r="L60" s="4">
        <v>0.97891132320464413</v>
      </c>
      <c r="M60" s="4">
        <v>-0.2035765337158699</v>
      </c>
      <c r="N60" s="4">
        <v>0.5047162255899913</v>
      </c>
      <c r="O60" s="4">
        <v>0.84092786475590897</v>
      </c>
    </row>
    <row r="61" spans="1:15" x14ac:dyDescent="0.2">
      <c r="A61" t="s">
        <v>40</v>
      </c>
      <c r="B61" t="s">
        <v>49</v>
      </c>
      <c r="C61" t="s">
        <v>12</v>
      </c>
      <c r="D61" s="4">
        <v>-0.14753018596881201</v>
      </c>
      <c r="E61" s="4">
        <v>0.54669164120994318</v>
      </c>
      <c r="F61" s="4">
        <v>0.92725423848406074</v>
      </c>
      <c r="G61" s="4">
        <v>0.24336819234536169</v>
      </c>
      <c r="H61" s="4">
        <v>0.40179660054282251</v>
      </c>
      <c r="I61" s="4">
        <v>0.67398959900059574</v>
      </c>
      <c r="J61" s="4">
        <v>-4.447810431525822E-2</v>
      </c>
      <c r="K61" s="4">
        <v>0.85229126609165551</v>
      </c>
      <c r="L61" s="4">
        <v>0.97891132320464413</v>
      </c>
      <c r="M61" s="4">
        <v>-0.1649132958682884</v>
      </c>
      <c r="N61" s="4">
        <v>0.60851967361441006</v>
      </c>
      <c r="O61" s="4">
        <v>0.84092786475590897</v>
      </c>
    </row>
    <row r="62" spans="1:15" x14ac:dyDescent="0.2">
      <c r="A62" t="s">
        <v>40</v>
      </c>
      <c r="B62" t="s">
        <v>49</v>
      </c>
      <c r="C62" t="s">
        <v>13</v>
      </c>
      <c r="D62" s="4">
        <v>-0.20237667459919101</v>
      </c>
      <c r="E62" s="4">
        <v>0.4060294736074852</v>
      </c>
      <c r="F62" s="4">
        <v>0.92725423848406074</v>
      </c>
      <c r="G62" s="4">
        <v>-6.6373143366916833E-3</v>
      </c>
      <c r="H62" s="4">
        <v>0.98203390183068728</v>
      </c>
      <c r="I62" s="4">
        <v>0.9960840499457817</v>
      </c>
      <c r="J62" s="4">
        <v>-0.27666888616440283</v>
      </c>
      <c r="K62" s="4">
        <v>0.23765916829545469</v>
      </c>
      <c r="L62" s="4">
        <v>0.78413593221358047</v>
      </c>
      <c r="M62" s="4">
        <v>0.32280900467835177</v>
      </c>
      <c r="N62" s="4">
        <v>0.30611521814303638</v>
      </c>
      <c r="O62" s="4">
        <v>0.7965773290388799</v>
      </c>
    </row>
    <row r="63" spans="1:15" x14ac:dyDescent="0.2">
      <c r="A63" t="s">
        <v>40</v>
      </c>
      <c r="B63" t="s">
        <v>49</v>
      </c>
      <c r="C63" t="s">
        <v>14</v>
      </c>
      <c r="D63" s="4">
        <v>-0.18871516358002799</v>
      </c>
      <c r="E63" s="4">
        <v>0.43908630317326491</v>
      </c>
      <c r="F63" s="4">
        <v>0.92725423848406074</v>
      </c>
      <c r="G63" s="4">
        <v>0.44248762244611223</v>
      </c>
      <c r="H63" s="4">
        <v>0.1131119975959663</v>
      </c>
      <c r="I63" s="4">
        <v>0.42679631226489612</v>
      </c>
      <c r="J63" s="4">
        <v>0.29325394201077032</v>
      </c>
      <c r="K63" s="4">
        <v>0.20953746939620399</v>
      </c>
      <c r="L63" s="4">
        <v>0.78413593221358047</v>
      </c>
      <c r="M63" s="4">
        <v>1.101932555967817E-2</v>
      </c>
      <c r="N63" s="4">
        <v>0.97149930475606594</v>
      </c>
      <c r="O63" s="4">
        <v>0.98576734869600924</v>
      </c>
    </row>
    <row r="64" spans="1:15" x14ac:dyDescent="0.2">
      <c r="A64" t="s">
        <v>40</v>
      </c>
      <c r="B64" t="s">
        <v>46</v>
      </c>
      <c r="C64" t="s">
        <v>12</v>
      </c>
      <c r="D64" s="4">
        <v>-0.25000624328846588</v>
      </c>
      <c r="E64" s="4">
        <v>0.30194102644051007</v>
      </c>
      <c r="F64" s="4">
        <v>0.92725423848406074</v>
      </c>
      <c r="G64" s="4">
        <v>0.66888069123625937</v>
      </c>
      <c r="H64" s="4">
        <v>8.9045860673527769E-3</v>
      </c>
      <c r="I64" s="4">
        <v>0.42679631226489612</v>
      </c>
      <c r="J64" s="4">
        <v>-0.1668568557296975</v>
      </c>
      <c r="K64" s="4">
        <v>0.48198587758023248</v>
      </c>
      <c r="L64" s="4">
        <v>0.83587733152519883</v>
      </c>
      <c r="M64" s="4">
        <v>0.23108687610990639</v>
      </c>
      <c r="N64" s="4">
        <v>0.44748525610812351</v>
      </c>
      <c r="O64" s="4">
        <v>0.8259415296671927</v>
      </c>
    </row>
    <row r="65" spans="1:15" x14ac:dyDescent="0.2">
      <c r="A65" t="s">
        <v>40</v>
      </c>
      <c r="B65" t="s">
        <v>46</v>
      </c>
      <c r="C65" t="s">
        <v>13</v>
      </c>
      <c r="D65" s="4">
        <v>-0.4716256416746365</v>
      </c>
      <c r="E65" s="4">
        <v>4.1495998551812602E-2</v>
      </c>
      <c r="F65" s="4">
        <v>0.92725423848406074</v>
      </c>
      <c r="G65" s="4">
        <v>0.4657882041282202</v>
      </c>
      <c r="H65" s="4">
        <v>9.3231094019492339E-2</v>
      </c>
      <c r="I65" s="4">
        <v>0.42679631226489612</v>
      </c>
      <c r="J65" s="4">
        <v>7.5500839696695707E-4</v>
      </c>
      <c r="K65" s="4">
        <v>0.99747943060196065</v>
      </c>
      <c r="L65" s="4">
        <v>0.9974832438594432</v>
      </c>
      <c r="M65" s="4">
        <v>0.28371321967703023</v>
      </c>
      <c r="N65" s="4">
        <v>0.37150966693927862</v>
      </c>
      <c r="O65" s="4">
        <v>0.8259415296671927</v>
      </c>
    </row>
    <row r="66" spans="1:15" x14ac:dyDescent="0.2">
      <c r="A66" t="s">
        <v>40</v>
      </c>
      <c r="B66" t="s">
        <v>46</v>
      </c>
      <c r="C66" t="s">
        <v>14</v>
      </c>
      <c r="D66" s="4">
        <v>-0.38272140651276698</v>
      </c>
      <c r="E66" s="4">
        <v>0.1058221276424311</v>
      </c>
      <c r="F66" s="4">
        <v>0.92725423848406074</v>
      </c>
      <c r="G66" s="4">
        <v>0.24945055481748291</v>
      </c>
      <c r="H66" s="4">
        <v>0.38975891214849551</v>
      </c>
      <c r="I66" s="4">
        <v>0.67398959900059574</v>
      </c>
      <c r="J66" s="4">
        <v>-0.19554717481444189</v>
      </c>
      <c r="K66" s="4">
        <v>0.40867622180643998</v>
      </c>
      <c r="L66" s="4">
        <v>0.8327058934302658</v>
      </c>
      <c r="M66" s="4">
        <v>0.58493960106251919</v>
      </c>
      <c r="N66" s="4">
        <v>4.5739074410112088E-2</v>
      </c>
      <c r="O66" s="4">
        <v>0.7965773290388799</v>
      </c>
    </row>
    <row r="67" spans="1:15" x14ac:dyDescent="0.2">
      <c r="A67" t="s">
        <v>40</v>
      </c>
      <c r="B67" t="s">
        <v>45</v>
      </c>
      <c r="C67" t="s">
        <v>12</v>
      </c>
      <c r="D67" s="4">
        <v>-0.1549709133120056</v>
      </c>
      <c r="E67" s="4">
        <v>0.53920739437383625</v>
      </c>
      <c r="F67" s="4">
        <v>0.92725423848406074</v>
      </c>
      <c r="G67" s="4">
        <v>-0.27152582515531321</v>
      </c>
      <c r="H67" s="4">
        <v>0.34770762777095993</v>
      </c>
      <c r="I67" s="4">
        <v>0.67224148962721741</v>
      </c>
      <c r="J67" s="4">
        <v>-0.11174124275110971</v>
      </c>
      <c r="K67" s="4">
        <v>0.63905621822409986</v>
      </c>
      <c r="L67" s="4">
        <v>0.88781853614192308</v>
      </c>
      <c r="M67" s="4">
        <v>5.5020684788072947E-3</v>
      </c>
      <c r="N67" s="4">
        <v>0.98576734869600924</v>
      </c>
      <c r="O67" s="4">
        <v>0.98576734869600924</v>
      </c>
    </row>
    <row r="68" spans="1:15" x14ac:dyDescent="0.2">
      <c r="A68" t="s">
        <v>40</v>
      </c>
      <c r="B68" t="s">
        <v>45</v>
      </c>
      <c r="C68" t="s">
        <v>13</v>
      </c>
      <c r="D68" s="4">
        <v>-0.13153892746526541</v>
      </c>
      <c r="E68" s="4">
        <v>0.60286998148280757</v>
      </c>
      <c r="F68" s="4">
        <v>0.92725423848406074</v>
      </c>
      <c r="G68" s="4">
        <v>9.9338716520236542E-2</v>
      </c>
      <c r="H68" s="4">
        <v>0.7354577873496756</v>
      </c>
      <c r="I68" s="4">
        <v>0.8405231855424864</v>
      </c>
      <c r="J68" s="4">
        <v>7.5500839696695712E-3</v>
      </c>
      <c r="K68" s="4">
        <v>0.97479809877035239</v>
      </c>
      <c r="L68" s="4">
        <v>0.9974832438594432</v>
      </c>
      <c r="M68" s="4">
        <v>-0.38514479351651071</v>
      </c>
      <c r="N68" s="4">
        <v>0.193747272036706</v>
      </c>
      <c r="O68" s="4">
        <v>0.7965773290388799</v>
      </c>
    </row>
    <row r="69" spans="1:15" x14ac:dyDescent="0.2">
      <c r="A69" t="s">
        <v>40</v>
      </c>
      <c r="B69" t="s">
        <v>45</v>
      </c>
      <c r="C69" t="s">
        <v>14</v>
      </c>
      <c r="D69" s="4">
        <v>-0.33230136168295521</v>
      </c>
      <c r="E69" s="4">
        <v>0.1778887853432464</v>
      </c>
      <c r="F69" s="4">
        <v>0.92725423848406074</v>
      </c>
      <c r="G69" s="4">
        <v>0.4437129337903899</v>
      </c>
      <c r="H69" s="4">
        <v>0.11199999038565001</v>
      </c>
      <c r="I69" s="4">
        <v>0.42679631226489612</v>
      </c>
      <c r="J69" s="4">
        <v>1.5100167939339139E-3</v>
      </c>
      <c r="K69" s="4">
        <v>0.99495888419293077</v>
      </c>
      <c r="L69" s="4">
        <v>0.9974832438594432</v>
      </c>
      <c r="M69" s="4">
        <v>0.18563951410966181</v>
      </c>
      <c r="N69" s="4">
        <v>0.5635041357745858</v>
      </c>
      <c r="O69" s="4">
        <v>0.84092786475590897</v>
      </c>
    </row>
    <row r="70" spans="1:15" x14ac:dyDescent="0.2">
      <c r="A70" t="s">
        <v>40</v>
      </c>
      <c r="B70" t="s">
        <v>47</v>
      </c>
      <c r="C70" t="s">
        <v>12</v>
      </c>
      <c r="D70" s="4">
        <v>-0.18201281764832869</v>
      </c>
      <c r="E70" s="4">
        <v>0.46977255506070609</v>
      </c>
      <c r="F70" s="4">
        <v>0.92725423848406074</v>
      </c>
      <c r="G70" s="4">
        <v>0.35099679837150238</v>
      </c>
      <c r="H70" s="4">
        <v>0.21851418883984611</v>
      </c>
      <c r="I70" s="4">
        <v>0.60234244636172873</v>
      </c>
      <c r="J70" s="4">
        <v>0.2136673763416489</v>
      </c>
      <c r="K70" s="4">
        <v>0.3657137953148597</v>
      </c>
      <c r="L70" s="4">
        <v>0.8327058934302658</v>
      </c>
      <c r="M70" s="4">
        <v>-0.29986273209499759</v>
      </c>
      <c r="N70" s="4">
        <v>0.31954781207783628</v>
      </c>
      <c r="O70" s="4">
        <v>0.79740047076911091</v>
      </c>
    </row>
    <row r="71" spans="1:15" x14ac:dyDescent="0.2">
      <c r="A71" t="s">
        <v>40</v>
      </c>
      <c r="B71" t="s">
        <v>47</v>
      </c>
      <c r="C71" t="s">
        <v>13</v>
      </c>
      <c r="D71" s="4">
        <v>-7.9751948148231777E-2</v>
      </c>
      <c r="E71" s="4">
        <v>0.75308889854666528</v>
      </c>
      <c r="F71" s="4">
        <v>0.92725423848406074</v>
      </c>
      <c r="G71" s="4">
        <v>0.36505228851804261</v>
      </c>
      <c r="H71" s="4">
        <v>0.199350606033106</v>
      </c>
      <c r="I71" s="4">
        <v>0.59805181809931807</v>
      </c>
      <c r="J71" s="4">
        <v>8.895620863051644E-2</v>
      </c>
      <c r="K71" s="4">
        <v>0.70918614263479851</v>
      </c>
      <c r="L71" s="4">
        <v>0.93940079020127409</v>
      </c>
      <c r="M71" s="4">
        <v>-0.2617089820423566</v>
      </c>
      <c r="N71" s="4">
        <v>0.3877376946245199</v>
      </c>
      <c r="O71" s="4">
        <v>0.8259415296671927</v>
      </c>
    </row>
    <row r="72" spans="1:15" x14ac:dyDescent="0.2">
      <c r="A72" t="s">
        <v>40</v>
      </c>
      <c r="B72" t="s">
        <v>47</v>
      </c>
      <c r="C72" t="s">
        <v>14</v>
      </c>
      <c r="D72" s="4">
        <v>-0.27311018163317868</v>
      </c>
      <c r="E72" s="4">
        <v>0.2728435613267578</v>
      </c>
      <c r="F72" s="4">
        <v>0.92725423848406074</v>
      </c>
      <c r="G72" s="4">
        <v>-0.41151348887488443</v>
      </c>
      <c r="H72" s="4">
        <v>0.143770466395817</v>
      </c>
      <c r="I72" s="4">
        <v>0.49292731335708689</v>
      </c>
      <c r="J72" s="4">
        <v>-0.19826680398157481</v>
      </c>
      <c r="K72" s="4">
        <v>0.40205914383117808</v>
      </c>
      <c r="L72" s="4">
        <v>0.8327058934302658</v>
      </c>
      <c r="M72" s="4">
        <v>-0.31956044123066701</v>
      </c>
      <c r="N72" s="4">
        <v>0.28718059101350618</v>
      </c>
      <c r="O72" s="4">
        <v>0.7965773290388799</v>
      </c>
    </row>
    <row r="73" spans="1:15" x14ac:dyDescent="0.2">
      <c r="A73" t="s">
        <v>40</v>
      </c>
      <c r="B73" t="s">
        <v>48</v>
      </c>
      <c r="C73" t="s">
        <v>12</v>
      </c>
      <c r="D73" s="4">
        <v>-0.38482710017075211</v>
      </c>
      <c r="E73" s="4">
        <v>0.11481626785933011</v>
      </c>
      <c r="F73" s="4">
        <v>0.92725423848406074</v>
      </c>
      <c r="G73" s="4">
        <v>0.1039845912748364</v>
      </c>
      <c r="H73" s="4">
        <v>0.72351796112322941</v>
      </c>
      <c r="I73" s="4">
        <v>0.8405231855424864</v>
      </c>
      <c r="J73" s="4">
        <v>3.0154646993395401E-2</v>
      </c>
      <c r="K73" s="4">
        <v>0.89957324260251093</v>
      </c>
      <c r="L73" s="4">
        <v>0.98135262829364889</v>
      </c>
      <c r="M73" s="4">
        <v>-0.55923077215366734</v>
      </c>
      <c r="N73" s="4">
        <v>4.6921682168631428E-2</v>
      </c>
      <c r="O73" s="4">
        <v>0.7965773290388799</v>
      </c>
    </row>
    <row r="74" spans="1:15" x14ac:dyDescent="0.2">
      <c r="A74" t="s">
        <v>40</v>
      </c>
      <c r="B74" t="s">
        <v>48</v>
      </c>
      <c r="C74" t="s">
        <v>13</v>
      </c>
      <c r="D74" s="4">
        <v>2.2786270899494799E-2</v>
      </c>
      <c r="E74" s="4">
        <v>0.92849014776292416</v>
      </c>
      <c r="F74" s="4">
        <v>0.95844144285205068</v>
      </c>
      <c r="G74" s="4">
        <v>0.22788112555974779</v>
      </c>
      <c r="H74" s="4">
        <v>0.43330339881080249</v>
      </c>
      <c r="I74" s="4">
        <v>0.68192010304650885</v>
      </c>
      <c r="J74" s="4">
        <v>-3.0154646993395401E-2</v>
      </c>
      <c r="K74" s="4">
        <v>0.89957324260251159</v>
      </c>
      <c r="L74" s="4">
        <v>0.98135262829364889</v>
      </c>
      <c r="M74" s="4">
        <v>-0.27368589527077652</v>
      </c>
      <c r="N74" s="4">
        <v>0.38936700401750179</v>
      </c>
      <c r="O74" s="4">
        <v>0.8259415296671927</v>
      </c>
    </row>
    <row r="75" spans="1:15" x14ac:dyDescent="0.2">
      <c r="A75" t="s">
        <v>40</v>
      </c>
      <c r="B75" t="s">
        <v>48</v>
      </c>
      <c r="C75" t="s">
        <v>14</v>
      </c>
      <c r="D75" s="4">
        <v>-0.20145770052029149</v>
      </c>
      <c r="E75" s="4">
        <v>0.42277189141252652</v>
      </c>
      <c r="F75" s="4">
        <v>0.92725423848406074</v>
      </c>
      <c r="G75" s="4">
        <v>0.52434783259864293</v>
      </c>
      <c r="H75" s="4">
        <v>5.4248613136506002E-2</v>
      </c>
      <c r="I75" s="4">
        <v>0.42679631226489612</v>
      </c>
      <c r="J75" s="4">
        <v>-0.1258956511974258</v>
      </c>
      <c r="K75" s="4">
        <v>0.5968873113090869</v>
      </c>
      <c r="L75" s="4">
        <v>0.88155664439495918</v>
      </c>
      <c r="M75" s="4">
        <v>0.17630920895485069</v>
      </c>
      <c r="N75" s="4">
        <v>0.56449090940552415</v>
      </c>
      <c r="O75" s="4">
        <v>0.84092786475590897</v>
      </c>
    </row>
    <row r="76" spans="1:15" x14ac:dyDescent="0.2">
      <c r="A76" t="s">
        <v>41</v>
      </c>
      <c r="B76" t="s">
        <v>42</v>
      </c>
      <c r="C76" t="s">
        <v>12</v>
      </c>
      <c r="D76" s="4">
        <v>9.3266318245386448E-2</v>
      </c>
      <c r="E76" s="4">
        <v>0.73118240503640508</v>
      </c>
      <c r="F76" s="4">
        <v>0.92725423848406074</v>
      </c>
      <c r="G76" s="4">
        <v>0.31753205668293921</v>
      </c>
      <c r="H76" s="4">
        <v>0.26860989523174561</v>
      </c>
      <c r="I76" s="4">
        <v>0.67224148962721741</v>
      </c>
      <c r="J76" s="4">
        <v>0.15718751303390621</v>
      </c>
      <c r="K76" s="4">
        <v>0.53334695852156533</v>
      </c>
      <c r="L76" s="4">
        <v>0.85062719248906438</v>
      </c>
      <c r="M76" s="4">
        <v>0.39229482226947388</v>
      </c>
      <c r="N76" s="4">
        <v>0.20719660882713911</v>
      </c>
      <c r="O76" s="4">
        <v>0.7965773290388799</v>
      </c>
    </row>
    <row r="77" spans="1:15" x14ac:dyDescent="0.2">
      <c r="A77" t="s">
        <v>41</v>
      </c>
      <c r="B77" t="s">
        <v>42</v>
      </c>
      <c r="C77" t="s">
        <v>13</v>
      </c>
      <c r="D77" s="4">
        <v>8.4009048331601582E-2</v>
      </c>
      <c r="E77" s="4">
        <v>0.75707452528807373</v>
      </c>
      <c r="F77" s="4">
        <v>0.92725423848406074</v>
      </c>
      <c r="G77" s="4">
        <v>-4.851184199322682E-2</v>
      </c>
      <c r="H77" s="4">
        <v>0.86919056811446127</v>
      </c>
      <c r="I77" s="4">
        <v>0.9169482916372339</v>
      </c>
      <c r="J77" s="4">
        <v>0.1685629251613599</v>
      </c>
      <c r="K77" s="4">
        <v>0.50373778570807093</v>
      </c>
      <c r="L77" s="4">
        <v>0.83587733152519883</v>
      </c>
      <c r="M77" s="4">
        <v>-0.31173427841056411</v>
      </c>
      <c r="N77" s="4">
        <v>0.32394394124995129</v>
      </c>
      <c r="O77" s="4">
        <v>0.79740047076911091</v>
      </c>
    </row>
    <row r="78" spans="1:15" x14ac:dyDescent="0.2">
      <c r="A78" t="s">
        <v>41</v>
      </c>
      <c r="B78" t="s">
        <v>42</v>
      </c>
      <c r="C78" t="s">
        <v>14</v>
      </c>
      <c r="D78" s="4">
        <v>0.17269490268031859</v>
      </c>
      <c r="E78" s="4">
        <v>0.52244644855435918</v>
      </c>
      <c r="F78" s="4">
        <v>0.92725423848406074</v>
      </c>
      <c r="G78" s="4">
        <v>0.2116880377886261</v>
      </c>
      <c r="H78" s="4">
        <v>0.46752352972088401</v>
      </c>
      <c r="I78" s="4">
        <v>0.70998735593408691</v>
      </c>
      <c r="J78" s="4">
        <v>0.19958677641805189</v>
      </c>
      <c r="K78" s="4">
        <v>0.42718262157310932</v>
      </c>
      <c r="L78" s="4">
        <v>0.8327058934302658</v>
      </c>
      <c r="M78" s="4">
        <v>0.11558686727582709</v>
      </c>
      <c r="N78" s="4">
        <v>0.72055456354042025</v>
      </c>
      <c r="O78" s="4">
        <v>0.87561060885924491</v>
      </c>
    </row>
    <row r="79" spans="1:15" x14ac:dyDescent="0.2">
      <c r="A79" t="s">
        <v>41</v>
      </c>
      <c r="B79" t="s">
        <v>43</v>
      </c>
      <c r="C79" t="s">
        <v>12</v>
      </c>
      <c r="D79" s="4">
        <v>8.5864229495752606E-2</v>
      </c>
      <c r="E79" s="4">
        <v>0.7518652865860378</v>
      </c>
      <c r="F79" s="4">
        <v>0.92725423848406074</v>
      </c>
      <c r="G79" s="4">
        <v>0.29107105195936089</v>
      </c>
      <c r="H79" s="4">
        <v>0.31267239998757368</v>
      </c>
      <c r="I79" s="4">
        <v>0.67224148962721741</v>
      </c>
      <c r="J79" s="4">
        <v>0.21096218854550561</v>
      </c>
      <c r="K79" s="4">
        <v>0.40074079696320491</v>
      </c>
      <c r="L79" s="4">
        <v>0.8327058934302658</v>
      </c>
      <c r="M79" s="4">
        <v>0.37478166056101531</v>
      </c>
      <c r="N79" s="4">
        <v>0.23000298000625269</v>
      </c>
      <c r="O79" s="4">
        <v>0.7965773290388799</v>
      </c>
    </row>
    <row r="80" spans="1:15" x14ac:dyDescent="0.2">
      <c r="A80" t="s">
        <v>41</v>
      </c>
      <c r="B80" t="s">
        <v>43</v>
      </c>
      <c r="C80" t="s">
        <v>13</v>
      </c>
      <c r="D80" s="4">
        <v>0.1252766510208094</v>
      </c>
      <c r="E80" s="4">
        <v>0.64387585214355414</v>
      </c>
      <c r="F80" s="4">
        <v>0.92725423848406074</v>
      </c>
      <c r="G80" s="4">
        <v>-0.198457535426837</v>
      </c>
      <c r="H80" s="4">
        <v>0.49641378444490669</v>
      </c>
      <c r="I80" s="4">
        <v>0.70998735593408691</v>
      </c>
      <c r="J80" s="4">
        <v>0.2761122761845588</v>
      </c>
      <c r="K80" s="4">
        <v>0.2673949868308696</v>
      </c>
      <c r="L80" s="4">
        <v>0.78413593221358047</v>
      </c>
      <c r="M80" s="4">
        <v>-0.32224217543563932</v>
      </c>
      <c r="N80" s="4">
        <v>0.30701417890040161</v>
      </c>
      <c r="O80" s="4">
        <v>0.7965773290388799</v>
      </c>
    </row>
    <row r="81" spans="1:15" x14ac:dyDescent="0.2">
      <c r="A81" t="s">
        <v>41</v>
      </c>
      <c r="B81" t="s">
        <v>43</v>
      </c>
      <c r="C81" t="s">
        <v>14</v>
      </c>
      <c r="D81" s="4">
        <v>0.16679080344338459</v>
      </c>
      <c r="E81" s="4">
        <v>0.53697497878139377</v>
      </c>
      <c r="F81" s="4">
        <v>0.92725423848406074</v>
      </c>
      <c r="G81" s="4">
        <v>0.2668151309627475</v>
      </c>
      <c r="H81" s="4">
        <v>0.35646264039664782</v>
      </c>
      <c r="I81" s="4">
        <v>0.67224148962721741</v>
      </c>
      <c r="J81" s="4">
        <v>0.2574979654305436</v>
      </c>
      <c r="K81" s="4">
        <v>0.30227387207145739</v>
      </c>
      <c r="L81" s="4">
        <v>0.79276739859852952</v>
      </c>
      <c r="M81" s="4">
        <v>0.47285536612838369</v>
      </c>
      <c r="N81" s="4">
        <v>0.1205473160898457</v>
      </c>
      <c r="O81" s="4">
        <v>0.7965773290388799</v>
      </c>
    </row>
    <row r="82" spans="1:15" x14ac:dyDescent="0.2">
      <c r="A82" t="s">
        <v>41</v>
      </c>
      <c r="B82" t="s">
        <v>44</v>
      </c>
      <c r="C82" t="s">
        <v>12</v>
      </c>
      <c r="D82" s="4">
        <v>0.1376788507431895</v>
      </c>
      <c r="E82" s="4">
        <v>0.61112007642980037</v>
      </c>
      <c r="F82" s="4">
        <v>0.92725423848406074</v>
      </c>
      <c r="G82" s="4">
        <v>0.23373887505827459</v>
      </c>
      <c r="H82" s="4">
        <v>0.42124349937537231</v>
      </c>
      <c r="I82" s="4">
        <v>0.67398959900059574</v>
      </c>
      <c r="J82" s="4">
        <v>0.32161392469437372</v>
      </c>
      <c r="K82" s="4">
        <v>0.19310835950911071</v>
      </c>
      <c r="L82" s="4">
        <v>0.78413593221358047</v>
      </c>
      <c r="M82" s="4">
        <v>0.49737379252022579</v>
      </c>
      <c r="N82" s="4">
        <v>9.9913872417862259E-2</v>
      </c>
      <c r="O82" s="4">
        <v>0.7965773290388799</v>
      </c>
    </row>
    <row r="83" spans="1:15" x14ac:dyDescent="0.2">
      <c r="A83" t="s">
        <v>41</v>
      </c>
      <c r="B83" t="s">
        <v>44</v>
      </c>
      <c r="C83" t="s">
        <v>13</v>
      </c>
      <c r="D83" s="4">
        <v>0.10906437853576351</v>
      </c>
      <c r="E83" s="4">
        <v>0.68763080547690381</v>
      </c>
      <c r="F83" s="4">
        <v>0.92725423848406074</v>
      </c>
      <c r="G83" s="4">
        <v>0.30430155432115003</v>
      </c>
      <c r="H83" s="4">
        <v>0.29015251444992779</v>
      </c>
      <c r="I83" s="4">
        <v>0.67224148962721741</v>
      </c>
      <c r="J83" s="4">
        <v>-4.5501648509814939E-2</v>
      </c>
      <c r="K83" s="4">
        <v>0.85771784454446731</v>
      </c>
      <c r="L83" s="4">
        <v>0.97891132320464413</v>
      </c>
      <c r="M83" s="4">
        <v>0.48686589549515069</v>
      </c>
      <c r="N83" s="4">
        <v>0.1084428219519149</v>
      </c>
      <c r="O83" s="4">
        <v>0.7965773290388799</v>
      </c>
    </row>
    <row r="84" spans="1:15" x14ac:dyDescent="0.2">
      <c r="A84" t="s">
        <v>41</v>
      </c>
      <c r="B84" t="s">
        <v>44</v>
      </c>
      <c r="C84" t="s">
        <v>14</v>
      </c>
      <c r="D84" s="4">
        <v>0.18007502672648601</v>
      </c>
      <c r="E84" s="4">
        <v>0.50454232203762484</v>
      </c>
      <c r="F84" s="4">
        <v>0.92725423848406074</v>
      </c>
      <c r="G84" s="4">
        <v>0.52759896107414517</v>
      </c>
      <c r="H84" s="4">
        <v>5.2505677950041567E-2</v>
      </c>
      <c r="I84" s="4">
        <v>0.42679631226489612</v>
      </c>
      <c r="J84" s="4">
        <v>0.2632146964768094</v>
      </c>
      <c r="K84" s="4">
        <v>0.29128440914132259</v>
      </c>
      <c r="L84" s="4">
        <v>0.79276739859852952</v>
      </c>
      <c r="M84" s="4">
        <v>0.33275007246071447</v>
      </c>
      <c r="N84" s="4">
        <v>0.29058848944246979</v>
      </c>
      <c r="O84" s="4">
        <v>0.7965773290388799</v>
      </c>
    </row>
    <row r="85" spans="1:15" x14ac:dyDescent="0.2">
      <c r="A85" t="s">
        <v>41</v>
      </c>
      <c r="B85" t="s">
        <v>49</v>
      </c>
      <c r="C85" t="s">
        <v>12</v>
      </c>
      <c r="D85" s="4">
        <v>0.17320887674143201</v>
      </c>
      <c r="E85" s="4">
        <v>0.52119023818426924</v>
      </c>
      <c r="F85" s="4">
        <v>0.92725423848406074</v>
      </c>
      <c r="G85" s="4">
        <v>0.38011629863556301</v>
      </c>
      <c r="H85" s="4">
        <v>0.18003449338846869</v>
      </c>
      <c r="I85" s="4">
        <v>0.55752617307396768</v>
      </c>
      <c r="J85" s="4">
        <v>0.19328188604290869</v>
      </c>
      <c r="K85" s="4">
        <v>0.44222312562118998</v>
      </c>
      <c r="L85" s="4">
        <v>0.8327058934302658</v>
      </c>
      <c r="M85" s="4">
        <v>0.26269742562687992</v>
      </c>
      <c r="N85" s="4">
        <v>0.40942819487836352</v>
      </c>
      <c r="O85" s="4">
        <v>0.8259415296671927</v>
      </c>
    </row>
    <row r="86" spans="1:15" x14ac:dyDescent="0.2">
      <c r="A86" t="s">
        <v>41</v>
      </c>
      <c r="B86" t="s">
        <v>49</v>
      </c>
      <c r="C86" t="s">
        <v>13</v>
      </c>
      <c r="D86" s="4">
        <v>0.1223289651144374</v>
      </c>
      <c r="E86" s="4">
        <v>0.65175513664958817</v>
      </c>
      <c r="F86" s="4">
        <v>0.92725423848406074</v>
      </c>
      <c r="G86" s="4">
        <v>0.26077746069183982</v>
      </c>
      <c r="H86" s="4">
        <v>0.36785818788056318</v>
      </c>
      <c r="I86" s="4">
        <v>0.67224148962721741</v>
      </c>
      <c r="J86" s="4">
        <v>0.29560759041856632</v>
      </c>
      <c r="K86" s="4">
        <v>0.23366661403565769</v>
      </c>
      <c r="L86" s="4">
        <v>0.78413593221358047</v>
      </c>
      <c r="M86" s="4">
        <v>0.1015763379090602</v>
      </c>
      <c r="N86" s="4">
        <v>0.75343408378081267</v>
      </c>
      <c r="O86" s="4">
        <v>0.88397637770786708</v>
      </c>
    </row>
    <row r="87" spans="1:15" x14ac:dyDescent="0.2">
      <c r="A87" t="s">
        <v>41</v>
      </c>
      <c r="B87" t="s">
        <v>49</v>
      </c>
      <c r="C87" t="s">
        <v>14</v>
      </c>
      <c r="D87" s="4">
        <v>9.2989562981710017E-2</v>
      </c>
      <c r="E87" s="4">
        <v>0.73195269342232128</v>
      </c>
      <c r="F87" s="4">
        <v>0.92725423848406074</v>
      </c>
      <c r="G87" s="4">
        <v>0.1834282138764636</v>
      </c>
      <c r="H87" s="4">
        <v>0.5302010973387451</v>
      </c>
      <c r="I87" s="4">
        <v>0.73767109194955838</v>
      </c>
      <c r="J87" s="4">
        <v>-0.17261002657307889</v>
      </c>
      <c r="K87" s="4">
        <v>0.49339631626581593</v>
      </c>
      <c r="L87" s="4">
        <v>0.83587733152519883</v>
      </c>
      <c r="M87" s="4">
        <v>0.4238185133446995</v>
      </c>
      <c r="N87" s="4">
        <v>0.16975340732567459</v>
      </c>
      <c r="O87" s="4">
        <v>0.7965773290388799</v>
      </c>
    </row>
    <row r="88" spans="1:15" x14ac:dyDescent="0.2">
      <c r="A88" t="s">
        <v>41</v>
      </c>
      <c r="B88" t="s">
        <v>46</v>
      </c>
      <c r="C88" t="s">
        <v>12</v>
      </c>
      <c r="D88" s="4">
        <v>5.4775456747290459E-2</v>
      </c>
      <c r="E88" s="4">
        <v>0.84032415362618007</v>
      </c>
      <c r="F88" s="4">
        <v>0.92725423848406074</v>
      </c>
      <c r="G88" s="4">
        <v>-0.28477098735801137</v>
      </c>
      <c r="H88" s="4">
        <v>0.3237366782744614</v>
      </c>
      <c r="I88" s="4">
        <v>0.67224148962721741</v>
      </c>
      <c r="J88" s="4">
        <v>0.13886129656650581</v>
      </c>
      <c r="K88" s="4">
        <v>0.58265022964887869</v>
      </c>
      <c r="L88" s="4">
        <v>0.87397534447331804</v>
      </c>
      <c r="M88" s="4">
        <v>-0.15411582303443619</v>
      </c>
      <c r="N88" s="4">
        <v>0.63248777885159124</v>
      </c>
      <c r="O88" s="4">
        <v>0.84092786475590897</v>
      </c>
    </row>
    <row r="89" spans="1:15" x14ac:dyDescent="0.2">
      <c r="A89" t="s">
        <v>41</v>
      </c>
      <c r="B89" t="s">
        <v>46</v>
      </c>
      <c r="C89" t="s">
        <v>13</v>
      </c>
      <c r="D89" s="4">
        <v>0.1061166926293915</v>
      </c>
      <c r="E89" s="4">
        <v>0.69569192418339554</v>
      </c>
      <c r="F89" s="4">
        <v>0.92725423848406074</v>
      </c>
      <c r="G89" s="4">
        <v>0.49669358260118268</v>
      </c>
      <c r="H89" s="4">
        <v>7.0802522850758845E-2</v>
      </c>
      <c r="I89" s="4">
        <v>0.42679631226489612</v>
      </c>
      <c r="J89" s="4">
        <v>0.32435511809937528</v>
      </c>
      <c r="K89" s="4">
        <v>0.18912515458330029</v>
      </c>
      <c r="L89" s="4">
        <v>0.78413593221358047</v>
      </c>
      <c r="M89" s="4">
        <v>0.41681324866131603</v>
      </c>
      <c r="N89" s="4">
        <v>0.1776753737252057</v>
      </c>
      <c r="O89" s="4">
        <v>0.7965773290388799</v>
      </c>
    </row>
    <row r="90" spans="1:15" x14ac:dyDescent="0.2">
      <c r="A90" t="s">
        <v>41</v>
      </c>
      <c r="B90" t="s">
        <v>46</v>
      </c>
      <c r="C90" t="s">
        <v>14</v>
      </c>
      <c r="D90" s="4">
        <v>0.27896868894512999</v>
      </c>
      <c r="E90" s="4">
        <v>0.29541614112938619</v>
      </c>
      <c r="F90" s="4">
        <v>0.92725423848406074</v>
      </c>
      <c r="G90" s="4">
        <v>0.45695809599308812</v>
      </c>
      <c r="H90" s="4">
        <v>0.1004542294343188</v>
      </c>
      <c r="I90" s="4">
        <v>0.42679631226489612</v>
      </c>
      <c r="J90" s="4">
        <v>0.3979308797129717</v>
      </c>
      <c r="K90" s="4">
        <v>0.1019568304348635</v>
      </c>
      <c r="L90" s="4">
        <v>0.78413593221358047</v>
      </c>
      <c r="M90" s="4">
        <v>0.45534220441992512</v>
      </c>
      <c r="N90" s="4">
        <v>0.13688243277260331</v>
      </c>
      <c r="O90" s="4">
        <v>0.7965773290388799</v>
      </c>
    </row>
    <row r="91" spans="1:15" x14ac:dyDescent="0.2">
      <c r="A91" t="s">
        <v>41</v>
      </c>
      <c r="B91" t="s">
        <v>45</v>
      </c>
      <c r="C91" t="s">
        <v>12</v>
      </c>
      <c r="D91" s="4">
        <v>0.22798433348872249</v>
      </c>
      <c r="E91" s="4">
        <v>0.39575318038455348</v>
      </c>
      <c r="F91" s="4">
        <v>0.92725423848406074</v>
      </c>
      <c r="G91" s="4">
        <v>0.1788096897364258</v>
      </c>
      <c r="H91" s="4">
        <v>0.5407830513632359</v>
      </c>
      <c r="I91" s="4">
        <v>0.73930153756048067</v>
      </c>
      <c r="J91" s="4">
        <v>0.30570210811282977</v>
      </c>
      <c r="K91" s="4">
        <v>0.21732537204767169</v>
      </c>
      <c r="L91" s="4">
        <v>0.78413593221358047</v>
      </c>
      <c r="M91" s="4">
        <v>-2.1015794050150392E-2</v>
      </c>
      <c r="N91" s="4">
        <v>0.94831188849725212</v>
      </c>
      <c r="O91" s="4">
        <v>0.98576734869600924</v>
      </c>
    </row>
    <row r="92" spans="1:15" x14ac:dyDescent="0.2">
      <c r="A92" t="s">
        <v>41</v>
      </c>
      <c r="B92" t="s">
        <v>45</v>
      </c>
      <c r="C92" t="s">
        <v>13</v>
      </c>
      <c r="D92" s="4">
        <v>0.1031690067230195</v>
      </c>
      <c r="E92" s="4">
        <v>0.70378370361022569</v>
      </c>
      <c r="F92" s="4">
        <v>0.92725423848406074</v>
      </c>
      <c r="G92" s="4">
        <v>0.45254304192552203</v>
      </c>
      <c r="H92" s="4">
        <v>0.1042070077252274</v>
      </c>
      <c r="I92" s="4">
        <v>0.42679631226489612</v>
      </c>
      <c r="J92" s="4">
        <v>0.31710116977127428</v>
      </c>
      <c r="K92" s="4">
        <v>0.19978615639455419</v>
      </c>
      <c r="L92" s="4">
        <v>0.78413593221358047</v>
      </c>
      <c r="M92" s="4">
        <v>0.1751316170845866</v>
      </c>
      <c r="N92" s="4">
        <v>0.58615773212618272</v>
      </c>
      <c r="O92" s="4">
        <v>0.84092786475590897</v>
      </c>
    </row>
    <row r="93" spans="1:15" x14ac:dyDescent="0.2">
      <c r="A93" t="s">
        <v>41</v>
      </c>
      <c r="B93" t="s">
        <v>45</v>
      </c>
      <c r="C93" t="s">
        <v>14</v>
      </c>
      <c r="D93" s="4">
        <v>0.1239860839756133</v>
      </c>
      <c r="E93" s="4">
        <v>0.64732127613404145</v>
      </c>
      <c r="F93" s="4">
        <v>0.92725423848406074</v>
      </c>
      <c r="G93" s="4">
        <v>0.52759896107414517</v>
      </c>
      <c r="H93" s="4">
        <v>5.2505677950041567E-2</v>
      </c>
      <c r="I93" s="4">
        <v>0.42679631226489612</v>
      </c>
      <c r="J93" s="4">
        <v>0.30777466477800153</v>
      </c>
      <c r="K93" s="4">
        <v>0.2140645588000091</v>
      </c>
      <c r="L93" s="4">
        <v>0.78413593221358047</v>
      </c>
      <c r="M93" s="4">
        <v>0.34325796948578963</v>
      </c>
      <c r="N93" s="4">
        <v>0.27467140968540082</v>
      </c>
      <c r="O93" s="4">
        <v>0.7965773290388799</v>
      </c>
    </row>
    <row r="94" spans="1:15" x14ac:dyDescent="0.2">
      <c r="A94" t="s">
        <v>41</v>
      </c>
      <c r="B94" t="s">
        <v>47</v>
      </c>
      <c r="C94" t="s">
        <v>12</v>
      </c>
      <c r="D94" s="4">
        <v>0.35381984223249779</v>
      </c>
      <c r="E94" s="4">
        <v>0.17880123673390549</v>
      </c>
      <c r="F94" s="4">
        <v>0.92725423848406074</v>
      </c>
      <c r="G94" s="4">
        <v>0.43488282565525771</v>
      </c>
      <c r="H94" s="4">
        <v>0.1201825593311653</v>
      </c>
      <c r="I94" s="4">
        <v>0.42731576651080988</v>
      </c>
      <c r="J94" s="4">
        <v>7.9793431609111509E-2</v>
      </c>
      <c r="K94" s="4">
        <v>0.75296425041370529</v>
      </c>
      <c r="L94" s="4">
        <v>0.96218365920360827</v>
      </c>
      <c r="M94" s="4">
        <v>0.34676060182748142</v>
      </c>
      <c r="N94" s="4">
        <v>0.26947938846303321</v>
      </c>
      <c r="O94" s="4">
        <v>0.7965773290388799</v>
      </c>
    </row>
    <row r="95" spans="1:15" x14ac:dyDescent="0.2">
      <c r="A95" t="s">
        <v>41</v>
      </c>
      <c r="B95" t="s">
        <v>47</v>
      </c>
      <c r="C95" t="s">
        <v>13</v>
      </c>
      <c r="D95" s="4">
        <v>7.3692147659299642E-2</v>
      </c>
      <c r="E95" s="4">
        <v>0.78621731413202378</v>
      </c>
      <c r="F95" s="4">
        <v>0.92725423848406074</v>
      </c>
      <c r="G95" s="4">
        <v>0.47735535177489308</v>
      </c>
      <c r="H95" s="4">
        <v>8.4326852889391291E-2</v>
      </c>
      <c r="I95" s="4">
        <v>0.42679631226489612</v>
      </c>
      <c r="J95" s="4">
        <v>0.1157624130310469</v>
      </c>
      <c r="K95" s="4">
        <v>0.64736768260348554</v>
      </c>
      <c r="L95" s="4">
        <v>0.88781853614192308</v>
      </c>
      <c r="M95" s="4">
        <v>0.45534220441992512</v>
      </c>
      <c r="N95" s="4">
        <v>0.13688243277260331</v>
      </c>
      <c r="O95" s="4">
        <v>0.7965773290388799</v>
      </c>
    </row>
    <row r="96" spans="1:15" x14ac:dyDescent="0.2">
      <c r="A96" t="s">
        <v>41</v>
      </c>
      <c r="B96" t="s">
        <v>47</v>
      </c>
      <c r="C96" t="s">
        <v>14</v>
      </c>
      <c r="D96" s="4">
        <v>7.0849190843207635E-2</v>
      </c>
      <c r="E96" s="4">
        <v>0.7942966981289431</v>
      </c>
      <c r="F96" s="4">
        <v>0.92725423848406074</v>
      </c>
      <c r="G96" s="4">
        <v>0.39779612647907758</v>
      </c>
      <c r="H96" s="4">
        <v>0.15895772007091619</v>
      </c>
      <c r="I96" s="4">
        <v>0.52620486644165343</v>
      </c>
      <c r="J96" s="4">
        <v>0.30077555528602368</v>
      </c>
      <c r="K96" s="4">
        <v>0.2252052384417102</v>
      </c>
      <c r="L96" s="4">
        <v>0.78413593221358047</v>
      </c>
      <c r="M96" s="4">
        <v>0.2662000579685716</v>
      </c>
      <c r="N96" s="4">
        <v>0.40297832764888991</v>
      </c>
      <c r="O96" s="4">
        <v>0.8259415296671927</v>
      </c>
    </row>
    <row r="97" spans="1:15" x14ac:dyDescent="0.2">
      <c r="A97" t="s">
        <v>41</v>
      </c>
      <c r="B97" t="s">
        <v>48</v>
      </c>
      <c r="C97" t="s">
        <v>12</v>
      </c>
      <c r="D97" s="4">
        <v>0.39823237473030088</v>
      </c>
      <c r="E97" s="4">
        <v>0.12658068033685899</v>
      </c>
      <c r="F97" s="4">
        <v>0.92725423848406074</v>
      </c>
      <c r="G97" s="4">
        <v>0.43978571760742469</v>
      </c>
      <c r="H97" s="4">
        <v>0.11559066790507599</v>
      </c>
      <c r="I97" s="4">
        <v>0.42679631226489612</v>
      </c>
      <c r="J97" s="4">
        <v>0.17881158441402781</v>
      </c>
      <c r="K97" s="4">
        <v>0.47775137264716222</v>
      </c>
      <c r="L97" s="4">
        <v>0.83587733152519883</v>
      </c>
      <c r="M97" s="4">
        <v>0.38178692524439872</v>
      </c>
      <c r="N97" s="4">
        <v>0.22070801550440269</v>
      </c>
      <c r="O97" s="4">
        <v>0.7965773290388799</v>
      </c>
    </row>
    <row r="98" spans="1:15" x14ac:dyDescent="0.2">
      <c r="A98" t="s">
        <v>41</v>
      </c>
      <c r="B98" t="s">
        <v>48</v>
      </c>
      <c r="C98" t="s">
        <v>13</v>
      </c>
      <c r="D98" s="4">
        <v>0.1296981798803673</v>
      </c>
      <c r="E98" s="4">
        <v>0.63212350384063964</v>
      </c>
      <c r="F98" s="4">
        <v>0.92725423848406074</v>
      </c>
      <c r="G98" s="4">
        <v>0.4530455884900606</v>
      </c>
      <c r="H98" s="4">
        <v>0.1037750479560945</v>
      </c>
      <c r="I98" s="4">
        <v>0.42679631226489612</v>
      </c>
      <c r="J98" s="4">
        <v>0.19121470009592581</v>
      </c>
      <c r="K98" s="4">
        <v>0.44721323072255031</v>
      </c>
      <c r="L98" s="4">
        <v>0.8327058934302658</v>
      </c>
      <c r="M98" s="4">
        <v>0.33625270480240621</v>
      </c>
      <c r="N98" s="4">
        <v>0.28522608724863102</v>
      </c>
      <c r="O98" s="4">
        <v>0.7965773290388799</v>
      </c>
    </row>
    <row r="99" spans="1:15" x14ac:dyDescent="0.2">
      <c r="A99" t="s">
        <v>41</v>
      </c>
      <c r="B99" t="s">
        <v>48</v>
      </c>
      <c r="C99" t="s">
        <v>14</v>
      </c>
      <c r="D99" s="4">
        <v>9.7417637409410493E-2</v>
      </c>
      <c r="E99" s="4">
        <v>0.71965734773720669</v>
      </c>
      <c r="F99" s="4">
        <v>0.92725423848406074</v>
      </c>
      <c r="G99" s="4">
        <v>-0.23425771892656791</v>
      </c>
      <c r="H99" s="4">
        <v>0.4201836322835053</v>
      </c>
      <c r="I99" s="4">
        <v>0.67398959900059574</v>
      </c>
      <c r="J99" s="4">
        <v>0.16434128278514701</v>
      </c>
      <c r="K99" s="4">
        <v>0.51463409135118376</v>
      </c>
      <c r="L99" s="4">
        <v>0.83737072491040077</v>
      </c>
      <c r="M99" s="4">
        <v>-9.8073705567368483E-2</v>
      </c>
      <c r="N99" s="4">
        <v>0.76171532782608509</v>
      </c>
      <c r="O99" s="4">
        <v>0.88397637770786708</v>
      </c>
    </row>
  </sheetData>
  <mergeCells count="5">
    <mergeCell ref="D2:F2"/>
    <mergeCell ref="G2:I2"/>
    <mergeCell ref="J2:L2"/>
    <mergeCell ref="M2:O2"/>
    <mergeCell ref="A1:O1"/>
  </mergeCells>
  <conditionalFormatting sqref="D2:D1048576 G2:G1048576 J2:J1048576 M2:M1048576">
    <cfRule type="colorScale" priority="1">
      <colorScale>
        <cfvo type="min"/>
        <cfvo type="percentile" val="50"/>
        <cfvo type="max"/>
        <color rgb="FF5A8AC6"/>
        <color rgb="FFFCFCFF"/>
        <color rgb="FFF8696B"/>
      </colorScale>
    </cfRule>
  </conditionalFormatting>
  <conditionalFormatting sqref="E2:F1048576 H3:I1048576">
    <cfRule type="cellIs" dxfId="3" priority="5" operator="lessThan">
      <formula>0.05</formula>
    </cfRule>
  </conditionalFormatting>
  <conditionalFormatting sqref="K3:L3">
    <cfRule type="cellIs" dxfId="2" priority="3" operator="lessThan">
      <formula>0.05</formula>
    </cfRule>
  </conditionalFormatting>
  <conditionalFormatting sqref="K4:L1048576 N4:O1048576">
    <cfRule type="cellIs" dxfId="1" priority="8" stopIfTrue="1" operator="lessThan">
      <formula>0.05</formula>
    </cfRule>
  </conditionalFormatting>
  <conditionalFormatting sqref="N3:O3">
    <cfRule type="cellIs" dxfId="0"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A_Immune% Adversity</vt:lpstr>
      <vt:lpstr>B_Immune% Mood</vt:lpstr>
      <vt:lpstr>C_Immune% AdversityxMood</vt:lpstr>
      <vt:lpstr>D_MRC Adversity</vt:lpstr>
      <vt:lpstr>E_MRC Mood</vt:lpstr>
      <vt:lpstr>F_MRC AdversityxMood</vt:lpstr>
      <vt:lpstr>G_Seahorse Adversity</vt:lpstr>
      <vt:lpstr>H_Seahorse Mood</vt:lpstr>
      <vt:lpstr>I_Seahorse AdversityxMoo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Cynthia (NYSPI)</dc:creator>
  <cp:lastModifiedBy>Liu, Cynthia (NYSPI)</cp:lastModifiedBy>
  <dcterms:created xsi:type="dcterms:W3CDTF">2026-05-07T16:31:57Z</dcterms:created>
  <dcterms:modified xsi:type="dcterms:W3CDTF">2026-05-20T21:18:34Z</dcterms:modified>
</cp:coreProperties>
</file>